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nalysis\exhaustsion_finalization material\Nat Comm\re-revision\final material\submit\re-re-revision\"/>
    </mc:Choice>
  </mc:AlternateContent>
  <xr:revisionPtr revIDLastSave="0" documentId="8_{E62D5648-847C-4B31-8CA9-63EB097B77EB}" xr6:coauthVersionLast="45" xr6:coauthVersionMax="45" xr10:uidLastSave="{00000000-0000-0000-0000-000000000000}"/>
  <bookViews>
    <workbookView xWindow="4356" yWindow="1488" windowWidth="17280" windowHeight="8964" xr2:uid="{E1CF964F-C981-40E9-A3AF-EA94F15EF08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1" uniqueCount="281">
  <si>
    <t xml:space="preserve">Supplementary Data 3. Correlation of cytokine/chemokine genes with the aboundance of SAM/MTA and T cell function </t>
  </si>
  <si>
    <t>gene</t>
  </si>
  <si>
    <t>SAM abundance</t>
  </si>
  <si>
    <t>MTA  abundance</t>
  </si>
  <si>
    <t>exhaustion score</t>
  </si>
  <si>
    <t>cytolytic score</t>
  </si>
  <si>
    <t>ACVR1</t>
  </si>
  <si>
    <t>ACVR1B</t>
  </si>
  <si>
    <t>ACVR1C</t>
  </si>
  <si>
    <t>ACVR2A</t>
  </si>
  <si>
    <t>ACVR2B</t>
  </si>
  <si>
    <t>ACVRL1</t>
  </si>
  <si>
    <t>AMH</t>
  </si>
  <si>
    <t>AMHR2</t>
  </si>
  <si>
    <t>BMP10</t>
  </si>
  <si>
    <t>BMP15</t>
  </si>
  <si>
    <t>BMP2</t>
  </si>
  <si>
    <t>BMP3</t>
  </si>
  <si>
    <t>BMP4</t>
  </si>
  <si>
    <t>BMP5</t>
  </si>
  <si>
    <t>BMP6</t>
  </si>
  <si>
    <t>BMP7</t>
  </si>
  <si>
    <t>BMP8A</t>
  </si>
  <si>
    <t>BMP8B</t>
  </si>
  <si>
    <t>BMPR1A</t>
  </si>
  <si>
    <t>BMPR1B</t>
  </si>
  <si>
    <t>BMPR2</t>
  </si>
  <si>
    <t>CCL1</t>
  </si>
  <si>
    <t>CCL11</t>
  </si>
  <si>
    <t>CCL13</t>
  </si>
  <si>
    <t>CCL14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3</t>
  </si>
  <si>
    <t>CCL3L3</t>
  </si>
  <si>
    <t>CCL4</t>
  </si>
  <si>
    <t>CCL4L1</t>
  </si>
  <si>
    <t>CCL5</t>
  </si>
  <si>
    <t>CCL7</t>
  </si>
  <si>
    <t>CCL8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CRL1</t>
  </si>
  <si>
    <t>CCRL2</t>
  </si>
  <si>
    <t>CCRN4L</t>
  </si>
  <si>
    <t>CD27</t>
  </si>
  <si>
    <t>CD40</t>
  </si>
  <si>
    <t>CD40LG</t>
  </si>
  <si>
    <t>CD70</t>
  </si>
  <si>
    <t>CLCF1</t>
  </si>
  <si>
    <t>CNTF</t>
  </si>
  <si>
    <t>CNTFR</t>
  </si>
  <si>
    <t>CSF1</t>
  </si>
  <si>
    <t>CSF1R</t>
  </si>
  <si>
    <t>CSF2</t>
  </si>
  <si>
    <t>CSF2RA</t>
  </si>
  <si>
    <t>CSF2RB</t>
  </si>
  <si>
    <t>CSF3</t>
  </si>
  <si>
    <t>CSF3R</t>
  </si>
  <si>
    <t>CTF1</t>
  </si>
  <si>
    <t>CX3CL1</t>
  </si>
  <si>
    <t>CX3CR1</t>
  </si>
  <si>
    <t>CXCL1</t>
  </si>
  <si>
    <t>CXCL10</t>
  </si>
  <si>
    <t>CXCL11</t>
  </si>
  <si>
    <t>CXCL12</t>
  </si>
  <si>
    <t>CXCL13</t>
  </si>
  <si>
    <t>CXCL14</t>
  </si>
  <si>
    <t>CXCL16</t>
  </si>
  <si>
    <t>CXCL17</t>
  </si>
  <si>
    <t>CXCL2</t>
  </si>
  <si>
    <t>CXCL3</t>
  </si>
  <si>
    <t>CXCL5</t>
  </si>
  <si>
    <t>CXCL6</t>
  </si>
  <si>
    <t>CXCL9</t>
  </si>
  <si>
    <t>CXCR1</t>
  </si>
  <si>
    <t>CXCR2</t>
  </si>
  <si>
    <t>CXCR2P1</t>
  </si>
  <si>
    <t>CXCR3</t>
  </si>
  <si>
    <t>CXCR4</t>
  </si>
  <si>
    <t>CXCR5</t>
  </si>
  <si>
    <t>CXCR6</t>
  </si>
  <si>
    <t>CXCR7</t>
  </si>
  <si>
    <t>EDA</t>
  </si>
  <si>
    <t>EDAR</t>
  </si>
  <si>
    <t>EPO</t>
  </si>
  <si>
    <t>EPOR</t>
  </si>
  <si>
    <t>FAS</t>
  </si>
  <si>
    <t>FASLG</t>
  </si>
  <si>
    <t>GDF1</t>
  </si>
  <si>
    <t>GDF10</t>
  </si>
  <si>
    <t>GDF11</t>
  </si>
  <si>
    <t>GDF15</t>
  </si>
  <si>
    <t>GDF2</t>
  </si>
  <si>
    <t>GDF3</t>
  </si>
  <si>
    <t>GDF5</t>
  </si>
  <si>
    <t>GDF6</t>
  </si>
  <si>
    <t>GDF7</t>
  </si>
  <si>
    <t>GDF9</t>
  </si>
  <si>
    <t>GH1</t>
  </si>
  <si>
    <t>GH2</t>
  </si>
  <si>
    <t>GHR</t>
  </si>
  <si>
    <t>IFNA1</t>
  </si>
  <si>
    <t>IFNAR1</t>
  </si>
  <si>
    <t>IFNAR2</t>
  </si>
  <si>
    <t>IFNB1</t>
  </si>
  <si>
    <t>IFNE</t>
  </si>
  <si>
    <t>IFNG</t>
  </si>
  <si>
    <t>IFNGR1</t>
  </si>
  <si>
    <t>IFNGR2</t>
  </si>
  <si>
    <t>IFNK</t>
  </si>
  <si>
    <t>IFNW1</t>
  </si>
  <si>
    <t>IL10</t>
  </si>
  <si>
    <t>IL10RA</t>
  </si>
  <si>
    <t>IL10RB</t>
  </si>
  <si>
    <t>IL11</t>
  </si>
  <si>
    <t>IL11RA</t>
  </si>
  <si>
    <t>IL12A</t>
  </si>
  <si>
    <t>IL12B</t>
  </si>
  <si>
    <t>IL12RB1</t>
  </si>
  <si>
    <t>IL12RB2</t>
  </si>
  <si>
    <t>IL13</t>
  </si>
  <si>
    <t>IL13RA1</t>
  </si>
  <si>
    <t>IL13RA2</t>
  </si>
  <si>
    <t>IL15</t>
  </si>
  <si>
    <t>IL15RA</t>
  </si>
  <si>
    <t>IL16</t>
  </si>
  <si>
    <t>IL17A</t>
  </si>
  <si>
    <t>IL17B</t>
  </si>
  <si>
    <t>IL17C</t>
  </si>
  <si>
    <t>IL17D</t>
  </si>
  <si>
    <t>IL17F</t>
  </si>
  <si>
    <t>IL17RA</t>
  </si>
  <si>
    <t>IL17RB</t>
  </si>
  <si>
    <t>IL17RC</t>
  </si>
  <si>
    <t>IL17RD</t>
  </si>
  <si>
    <t>IL17RE</t>
  </si>
  <si>
    <t>IL17REL</t>
  </si>
  <si>
    <t>IL18</t>
  </si>
  <si>
    <t>IL18BP</t>
  </si>
  <si>
    <t>IL18R1</t>
  </si>
  <si>
    <t>IL18RAP</t>
  </si>
  <si>
    <t>IL19</t>
  </si>
  <si>
    <t>IL1A</t>
  </si>
  <si>
    <t>IL1B</t>
  </si>
  <si>
    <t>IL1F10</t>
  </si>
  <si>
    <t>IL1R1</t>
  </si>
  <si>
    <t>IL1R2</t>
  </si>
  <si>
    <t>IL1RAP</t>
  </si>
  <si>
    <t>IL1RAPL1</t>
  </si>
  <si>
    <t>IL1RAPL2</t>
  </si>
  <si>
    <t>IL1RL1</t>
  </si>
  <si>
    <t>IL1RL2</t>
  </si>
  <si>
    <t>IL1RN</t>
  </si>
  <si>
    <t>IL2</t>
  </si>
  <si>
    <t>IL20</t>
  </si>
  <si>
    <t>IL20RA</t>
  </si>
  <si>
    <t>IL20RB</t>
  </si>
  <si>
    <t>IL20RBAS1</t>
  </si>
  <si>
    <t>IL21</t>
  </si>
  <si>
    <t>IL21R</t>
  </si>
  <si>
    <t>IL21RAS1</t>
  </si>
  <si>
    <t>IL22</t>
  </si>
  <si>
    <t>IL22RA1</t>
  </si>
  <si>
    <t>IL22RA2</t>
  </si>
  <si>
    <t>IL23A</t>
  </si>
  <si>
    <t>IL23R</t>
  </si>
  <si>
    <t>IL24</t>
  </si>
  <si>
    <t>IL25</t>
  </si>
  <si>
    <t>IL26</t>
  </si>
  <si>
    <t>IL27</t>
  </si>
  <si>
    <t>IL27RA</t>
  </si>
  <si>
    <t>IL28A</t>
  </si>
  <si>
    <t>IL28B</t>
  </si>
  <si>
    <t>IL28RA</t>
  </si>
  <si>
    <t>IL29</t>
  </si>
  <si>
    <t>IL2RA</t>
  </si>
  <si>
    <t>IL2RB</t>
  </si>
  <si>
    <t>IL2RG</t>
  </si>
  <si>
    <t>IL3</t>
  </si>
  <si>
    <t>IL31</t>
  </si>
  <si>
    <t>IL31RA</t>
  </si>
  <si>
    <t>IL32</t>
  </si>
  <si>
    <t>IL33</t>
  </si>
  <si>
    <t>IL34</t>
  </si>
  <si>
    <t>IL36A</t>
  </si>
  <si>
    <t>IL36B</t>
  </si>
  <si>
    <t>IL36G</t>
  </si>
  <si>
    <t>IL36RN</t>
  </si>
  <si>
    <t>IL37</t>
  </si>
  <si>
    <t>IL3RA</t>
  </si>
  <si>
    <t>IL4</t>
  </si>
  <si>
    <t>IL4I1</t>
  </si>
  <si>
    <t>IL4R</t>
  </si>
  <si>
    <t>IL5</t>
  </si>
  <si>
    <t>IL5RA</t>
  </si>
  <si>
    <t>IL6</t>
  </si>
  <si>
    <t>IL6R</t>
  </si>
  <si>
    <t>IL6ST</t>
  </si>
  <si>
    <t>IL7</t>
  </si>
  <si>
    <t>IL7R</t>
  </si>
  <si>
    <t>IL8</t>
  </si>
  <si>
    <t>IL9</t>
  </si>
  <si>
    <t>IL9R</t>
  </si>
  <si>
    <t>INHA</t>
  </si>
  <si>
    <t>INHBA</t>
  </si>
  <si>
    <t>INHBB</t>
  </si>
  <si>
    <t>LEP</t>
  </si>
  <si>
    <t>LEPR</t>
  </si>
  <si>
    <t>LIF</t>
  </si>
  <si>
    <t>LIFR</t>
  </si>
  <si>
    <t>LTA</t>
  </si>
  <si>
    <t>LTB</t>
  </si>
  <si>
    <t>LTBR</t>
  </si>
  <si>
    <t>MPL</t>
  </si>
  <si>
    <t>MSTN</t>
  </si>
  <si>
    <t>NGF</t>
  </si>
  <si>
    <t>NGFR</t>
  </si>
  <si>
    <t>NODAL</t>
  </si>
  <si>
    <t>OSM</t>
  </si>
  <si>
    <t>OSMR</t>
  </si>
  <si>
    <t>PRL</t>
  </si>
  <si>
    <t>PRLR</t>
  </si>
  <si>
    <t>TGFB1</t>
  </si>
  <si>
    <t>TGFB2</t>
  </si>
  <si>
    <t>TGFB3</t>
  </si>
  <si>
    <t>TGFBR1</t>
  </si>
  <si>
    <t>TGFBR2</t>
  </si>
  <si>
    <t>TNF</t>
  </si>
  <si>
    <t>TNFRSF10A</t>
  </si>
  <si>
    <t>TNFRSF10B</t>
  </si>
  <si>
    <t>TNFRSF10D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8</t>
  </si>
  <si>
    <t>TNFRSF1A</t>
  </si>
  <si>
    <t>TNFRSF1B</t>
  </si>
  <si>
    <t>TNFRSF4</t>
  </si>
  <si>
    <t>TNFRSF8</t>
  </si>
  <si>
    <t>TNFRSF9</t>
  </si>
  <si>
    <t>TNFSF10</t>
  </si>
  <si>
    <t>TNFSF11</t>
  </si>
  <si>
    <t>TNFSF12</t>
  </si>
  <si>
    <t>TNFSF13</t>
  </si>
  <si>
    <t>TNFSF13B</t>
  </si>
  <si>
    <t>TNFSF14</t>
  </si>
  <si>
    <t>TNFSF15</t>
  </si>
  <si>
    <t>TNFSF18</t>
  </si>
  <si>
    <t>TNFSF4</t>
  </si>
  <si>
    <t>TNFSF8</t>
  </si>
  <si>
    <t>TNFSF9</t>
  </si>
  <si>
    <t>TPO</t>
  </si>
  <si>
    <t>TSLP</t>
  </si>
  <si>
    <t>XCL1</t>
  </si>
  <si>
    <t>XCL2</t>
  </si>
  <si>
    <t>XC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1"/>
      </bottom>
      <diagonal/>
    </border>
    <border>
      <left/>
      <right/>
      <top style="thick">
        <color theme="1"/>
      </top>
      <bottom style="thin">
        <color theme="1"/>
      </bottom>
      <diagonal/>
    </border>
  </borders>
  <cellStyleXfs count="15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2">
    <xf numFmtId="0" fontId="0" fillId="0" borderId="0" xfId="0"/>
    <xf numFmtId="0" fontId="0" fillId="0" borderId="1" xfId="0" applyBorder="1" applyAlignment="1">
      <alignment horizontal="left" wrapText="1"/>
    </xf>
    <xf numFmtId="0" fontId="2" fillId="0" borderId="2" xfId="1" applyFont="1" applyBorder="1" applyAlignment="1">
      <alignment horizontal="left" vertical="center" wrapText="1" indent="1"/>
    </xf>
    <xf numFmtId="164" fontId="2" fillId="0" borderId="2" xfId="2" applyNumberFormat="1" applyFont="1" applyBorder="1" applyAlignment="1">
      <alignment horizontal="center" vertical="center" wrapText="1"/>
    </xf>
    <xf numFmtId="164" fontId="2" fillId="0" borderId="2" xfId="3" applyNumberFormat="1" applyFont="1" applyBorder="1" applyAlignment="1">
      <alignment horizontal="center" vertical="center" wrapText="1"/>
    </xf>
    <xf numFmtId="164" fontId="2" fillId="0" borderId="2" xfId="4" applyNumberFormat="1" applyFont="1" applyBorder="1" applyAlignment="1">
      <alignment horizontal="center" vertical="center" wrapText="1"/>
    </xf>
    <xf numFmtId="0" fontId="2" fillId="0" borderId="0" xfId="5" applyFont="1" applyAlignment="1">
      <alignment horizontal="left" wrapText="1" indent="1"/>
    </xf>
    <xf numFmtId="164" fontId="2" fillId="0" borderId="0" xfId="6" applyNumberFormat="1" applyFont="1" applyAlignment="1">
      <alignment horizontal="center" vertical="center"/>
    </xf>
    <xf numFmtId="164" fontId="2" fillId="0" borderId="0" xfId="7" applyNumberFormat="1" applyFont="1" applyAlignment="1">
      <alignment horizontal="center" vertical="center"/>
    </xf>
    <xf numFmtId="164" fontId="2" fillId="0" borderId="0" xfId="8" applyNumberFormat="1" applyFont="1" applyAlignment="1">
      <alignment horizontal="center" vertical="center"/>
    </xf>
    <xf numFmtId="164" fontId="2" fillId="0" borderId="0" xfId="9" applyNumberFormat="1" applyFont="1" applyAlignment="1">
      <alignment horizontal="center" vertical="center"/>
    </xf>
    <xf numFmtId="164" fontId="2" fillId="0" borderId="0" xfId="10" applyNumberFormat="1" applyFont="1" applyAlignment="1">
      <alignment horizontal="center" vertical="center"/>
    </xf>
    <xf numFmtId="0" fontId="2" fillId="0" borderId="0" xfId="11" applyFont="1" applyAlignment="1">
      <alignment horizontal="left" wrapText="1" indent="1"/>
    </xf>
    <xf numFmtId="164" fontId="2" fillId="0" borderId="0" xfId="12" applyNumberFormat="1" applyFont="1" applyAlignment="1">
      <alignment horizontal="center" vertical="center"/>
    </xf>
    <xf numFmtId="164" fontId="2" fillId="0" borderId="0" xfId="13" applyNumberFormat="1" applyFont="1" applyAlignment="1">
      <alignment horizontal="center" vertical="center"/>
    </xf>
    <xf numFmtId="164" fontId="2" fillId="0" borderId="0" xfId="14" applyNumberFormat="1" applyFont="1" applyAlignment="1">
      <alignment horizontal="center" vertical="center"/>
    </xf>
    <xf numFmtId="0" fontId="2" fillId="0" borderId="1" xfId="5" applyFont="1" applyBorder="1" applyAlignment="1">
      <alignment horizontal="left" wrapText="1" indent="1"/>
    </xf>
    <xf numFmtId="164" fontId="2" fillId="0" borderId="1" xfId="9" applyNumberFormat="1" applyFont="1" applyBorder="1" applyAlignment="1">
      <alignment horizontal="center" vertical="center"/>
    </xf>
    <xf numFmtId="164" fontId="2" fillId="0" borderId="1" xfId="10" applyNumberFormat="1" applyFont="1" applyBorder="1" applyAlignment="1">
      <alignment horizontal="center" vertical="center"/>
    </xf>
    <xf numFmtId="164" fontId="2" fillId="0" borderId="1" xfId="8" applyNumberFormat="1" applyFont="1" applyBorder="1" applyAlignment="1">
      <alignment horizontal="center" vertical="center"/>
    </xf>
    <xf numFmtId="0" fontId="1" fillId="0" borderId="0" xfId="0" applyFont="1" applyAlignment="1">
      <alignment horizontal="left" indent="1"/>
    </xf>
    <xf numFmtId="164" fontId="1" fillId="0" borderId="0" xfId="0" applyNumberFormat="1" applyFont="1" applyAlignment="1">
      <alignment horizontal="center" vertical="center"/>
    </xf>
  </cellXfs>
  <cellStyles count="15">
    <cellStyle name="Normal" xfId="0" builtinId="0"/>
    <cellStyle name="style1539184768074" xfId="1" xr:uid="{D96E4F55-57B3-461E-9B3D-A4E23789F106}"/>
    <cellStyle name="style1539184768187" xfId="5" xr:uid="{DD003948-71D9-43A9-8C29-BA67FB03C9D8}"/>
    <cellStyle name="style1539184768370" xfId="11" xr:uid="{205BE2E9-836D-4D24-8EE2-FB7A32C6553A}"/>
    <cellStyle name="style1539184768541" xfId="2" xr:uid="{99551BF0-932C-4361-9678-D74CABE3E051}"/>
    <cellStyle name="style1539184768596" xfId="3" xr:uid="{18484E72-CD2C-4A22-88E7-325DB02B445E}"/>
    <cellStyle name="style1539184769205" xfId="9" xr:uid="{994796FC-CB9B-47CC-AC5C-71804286BC84}"/>
    <cellStyle name="style1539184769263" xfId="6" xr:uid="{DAFA28E0-59B8-4305-9414-6143FBEF8A4C}"/>
    <cellStyle name="style1539184769366" xfId="12" xr:uid="{FE973598-1520-4FFE-97A4-6F052F33C518}"/>
    <cellStyle name="style1539184769484" xfId="7" xr:uid="{8CFAE653-9D86-4770-8E14-3A902FC4B44F}"/>
    <cellStyle name="style1539184769573" xfId="13" xr:uid="{60044BCA-CC84-4194-B3BC-8BD263F87633}"/>
    <cellStyle name="style1539184769819" xfId="10" xr:uid="{89B3B524-5913-483F-AEC6-CCD8106F5FAF}"/>
    <cellStyle name="style1539197997729" xfId="4" xr:uid="{48491E4C-755F-4E49-9F45-B250C0C7F7D1}"/>
    <cellStyle name="style1539197999473" xfId="8" xr:uid="{03D69857-54B1-4D82-9B20-933D50E1F0DF}"/>
    <cellStyle name="style1539197999652" xfId="14" xr:uid="{00FCCF4A-DCB9-4BF1-8792-C02CB7D844D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671F6-98C6-43A9-8B3C-F6E1DCDA7051}">
  <dimension ref="A1:E278"/>
  <sheetViews>
    <sheetView tabSelected="1" workbookViewId="0">
      <selection sqref="A1:E1048576"/>
    </sheetView>
  </sheetViews>
  <sheetFormatPr defaultRowHeight="14.4" x14ac:dyDescent="0.3"/>
  <cols>
    <col min="1" max="1" width="16.109375" style="20" customWidth="1"/>
    <col min="2" max="2" width="19.88671875" style="21" customWidth="1"/>
    <col min="3" max="3" width="20.33203125" style="21" customWidth="1"/>
    <col min="4" max="4" width="20.5546875" style="21" customWidth="1"/>
    <col min="5" max="5" width="24" style="21" customWidth="1"/>
  </cols>
  <sheetData>
    <row r="1" spans="1:5" ht="15" thickBot="1" x14ac:dyDescent="0.35">
      <c r="A1" s="1" t="s">
        <v>0</v>
      </c>
      <c r="B1" s="1"/>
      <c r="C1" s="1"/>
      <c r="D1" s="1"/>
      <c r="E1" s="1"/>
    </row>
    <row r="2" spans="1:5" ht="15" thickTop="1" x14ac:dyDescent="0.3">
      <c r="A2" s="2" t="s">
        <v>1</v>
      </c>
      <c r="B2" s="3" t="s">
        <v>2</v>
      </c>
      <c r="C2" s="4" t="s">
        <v>3</v>
      </c>
      <c r="D2" s="4" t="s">
        <v>4</v>
      </c>
      <c r="E2" s="5" t="s">
        <v>5</v>
      </c>
    </row>
    <row r="3" spans="1:5" x14ac:dyDescent="0.3">
      <c r="A3" s="6" t="s">
        <v>6</v>
      </c>
      <c r="B3" s="7">
        <v>-9.4323203340258274E-2</v>
      </c>
      <c r="C3" s="8">
        <v>-3.612875393031853E-2</v>
      </c>
      <c r="D3" s="8">
        <v>0.10450284060017413</v>
      </c>
      <c r="E3" s="9">
        <v>-0.13987235780665586</v>
      </c>
    </row>
    <row r="4" spans="1:5" x14ac:dyDescent="0.3">
      <c r="A4" s="6" t="s">
        <v>7</v>
      </c>
      <c r="B4" s="7">
        <v>6.2035584720962773E-2</v>
      </c>
      <c r="C4" s="8">
        <v>-1.8727019448757796E-2</v>
      </c>
      <c r="D4" s="8">
        <v>-8.9413975534723689E-2</v>
      </c>
      <c r="E4" s="9">
        <v>1.6278914784780923E-2</v>
      </c>
    </row>
    <row r="5" spans="1:5" x14ac:dyDescent="0.3">
      <c r="A5" s="6" t="s">
        <v>8</v>
      </c>
      <c r="B5" s="7">
        <v>2.5654175953843277E-3</v>
      </c>
      <c r="C5" s="8">
        <v>0.12651755040108509</v>
      </c>
      <c r="D5" s="8">
        <v>-4.0565800149855016E-2</v>
      </c>
      <c r="E5" s="9">
        <v>3.3560544739464536E-2</v>
      </c>
    </row>
    <row r="6" spans="1:5" x14ac:dyDescent="0.3">
      <c r="A6" s="6" t="s">
        <v>9</v>
      </c>
      <c r="B6" s="7">
        <v>-1.6083835965477696E-2</v>
      </c>
      <c r="C6" s="8">
        <v>-3.6075339144037856E-2</v>
      </c>
      <c r="D6" s="8">
        <v>-0.12094705506029067</v>
      </c>
      <c r="E6" s="9">
        <v>0.11452937729254974</v>
      </c>
    </row>
    <row r="7" spans="1:5" x14ac:dyDescent="0.3">
      <c r="A7" s="6" t="s">
        <v>10</v>
      </c>
      <c r="B7" s="7">
        <v>-0.14288994375525746</v>
      </c>
      <c r="C7" s="8">
        <v>-0.13902188583720257</v>
      </c>
      <c r="D7" s="8">
        <v>-0.24265741800925109</v>
      </c>
      <c r="E7" s="9">
        <v>1.8546570869270737E-2</v>
      </c>
    </row>
    <row r="8" spans="1:5" x14ac:dyDescent="0.3">
      <c r="A8" s="6" t="s">
        <v>11</v>
      </c>
      <c r="B8" s="10">
        <v>-0.41399999999999998</v>
      </c>
      <c r="C8" s="11">
        <v>-0.55800000000000005</v>
      </c>
      <c r="D8" s="11">
        <v>-0.50600000000000001</v>
      </c>
      <c r="E8" s="9">
        <v>0.40223343894920827</v>
      </c>
    </row>
    <row r="9" spans="1:5" x14ac:dyDescent="0.3">
      <c r="A9" s="6" t="s">
        <v>12</v>
      </c>
      <c r="B9" s="7">
        <v>-0.24503860216161838</v>
      </c>
      <c r="C9" s="11">
        <v>-0.30299999999999999</v>
      </c>
      <c r="D9" s="11">
        <v>-0.318</v>
      </c>
      <c r="E9" s="9">
        <v>0.1153012932106536</v>
      </c>
    </row>
    <row r="10" spans="1:5" x14ac:dyDescent="0.3">
      <c r="A10" s="6" t="s">
        <v>13</v>
      </c>
      <c r="B10" s="7">
        <v>5.5870942667733221E-3</v>
      </c>
      <c r="C10" s="8">
        <v>-0.23120519340888349</v>
      </c>
      <c r="D10" s="11">
        <v>-0.25600000000000001</v>
      </c>
      <c r="E10" s="9">
        <v>1.19431297132922E-2</v>
      </c>
    </row>
    <row r="11" spans="1:5" x14ac:dyDescent="0.3">
      <c r="A11" s="6" t="s">
        <v>14</v>
      </c>
      <c r="B11" s="7">
        <v>-0.23812472730691975</v>
      </c>
      <c r="C11" s="11">
        <v>-0.377</v>
      </c>
      <c r="D11" s="11">
        <v>-0.28799999999999998</v>
      </c>
      <c r="E11" s="9">
        <v>0.19026913176879204</v>
      </c>
    </row>
    <row r="12" spans="1:5" x14ac:dyDescent="0.3">
      <c r="A12" s="6" t="s">
        <v>15</v>
      </c>
      <c r="B12" s="7">
        <v>-3.1808814172386263E-2</v>
      </c>
      <c r="C12" s="11">
        <v>-0.36199999999999999</v>
      </c>
      <c r="D12" s="11">
        <v>-0.28899999999999998</v>
      </c>
      <c r="E12" s="9">
        <v>0.11099924080596163</v>
      </c>
    </row>
    <row r="13" spans="1:5" x14ac:dyDescent="0.3">
      <c r="A13" s="6" t="s">
        <v>16</v>
      </c>
      <c r="B13" s="7">
        <v>-3.0812101768890109E-2</v>
      </c>
      <c r="C13" s="8">
        <v>1.0085057569295477E-2</v>
      </c>
      <c r="D13" s="8">
        <v>-5.5388884461703876E-3</v>
      </c>
      <c r="E13" s="9">
        <v>-8.0100789057996197E-2</v>
      </c>
    </row>
    <row r="14" spans="1:5" x14ac:dyDescent="0.3">
      <c r="A14" s="6" t="s">
        <v>17</v>
      </c>
      <c r="B14" s="7">
        <v>0.13169648541101206</v>
      </c>
      <c r="C14" s="8">
        <v>5.9166768578929482E-2</v>
      </c>
      <c r="D14" s="8">
        <v>-7.5145354917740562E-2</v>
      </c>
      <c r="E14" s="9">
        <v>-9.695911778944262E-2</v>
      </c>
    </row>
    <row r="15" spans="1:5" x14ac:dyDescent="0.3">
      <c r="A15" s="6" t="s">
        <v>18</v>
      </c>
      <c r="B15" s="7">
        <v>-0.13186393775108166</v>
      </c>
      <c r="C15" s="8">
        <v>-0.19469756898394225</v>
      </c>
      <c r="D15" s="11">
        <v>-0.34699999999999998</v>
      </c>
      <c r="E15" s="9">
        <v>-9.1853752118916266E-3</v>
      </c>
    </row>
    <row r="16" spans="1:5" x14ac:dyDescent="0.3">
      <c r="A16" s="6" t="s">
        <v>19</v>
      </c>
      <c r="B16" s="10">
        <v>-0.36399999999999999</v>
      </c>
      <c r="C16" s="11">
        <v>-0.40600000000000003</v>
      </c>
      <c r="D16" s="11">
        <v>-0.46500000000000002</v>
      </c>
      <c r="E16" s="9">
        <v>0.31597864823939109</v>
      </c>
    </row>
    <row r="17" spans="1:5" x14ac:dyDescent="0.3">
      <c r="A17" s="6" t="s">
        <v>20</v>
      </c>
      <c r="B17" s="10">
        <v>-0.27200000000000002</v>
      </c>
      <c r="C17" s="11">
        <v>-0.35</v>
      </c>
      <c r="D17" s="8">
        <v>-0.17516339360709091</v>
      </c>
      <c r="E17" s="9">
        <v>0.28637221910619304</v>
      </c>
    </row>
    <row r="18" spans="1:5" x14ac:dyDescent="0.3">
      <c r="A18" s="6" t="s">
        <v>21</v>
      </c>
      <c r="B18" s="7">
        <v>-9.479769799281107E-2</v>
      </c>
      <c r="C18" s="8">
        <v>-0.13722738497734124</v>
      </c>
      <c r="D18" s="11">
        <v>-0.33100000000000002</v>
      </c>
      <c r="E18" s="9">
        <v>0.28193753572931241</v>
      </c>
    </row>
    <row r="19" spans="1:5" x14ac:dyDescent="0.3">
      <c r="A19" s="6" t="s">
        <v>22</v>
      </c>
      <c r="B19" s="7">
        <v>-9.9711724357337092E-2</v>
      </c>
      <c r="C19" s="8">
        <v>-0.11235342030191707</v>
      </c>
      <c r="D19" s="8">
        <v>1.4420561203354002E-3</v>
      </c>
      <c r="E19" s="9">
        <v>-8.4993431357980834E-2</v>
      </c>
    </row>
    <row r="20" spans="1:5" x14ac:dyDescent="0.3">
      <c r="A20" s="12" t="s">
        <v>23</v>
      </c>
      <c r="B20" s="13">
        <v>-7.0877580282818556E-2</v>
      </c>
      <c r="C20" s="14">
        <v>-0.12998049066403072</v>
      </c>
      <c r="D20" s="14">
        <v>-5.3290772397947765E-2</v>
      </c>
      <c r="E20" s="9">
        <v>-0.12918675148988029</v>
      </c>
    </row>
    <row r="21" spans="1:5" x14ac:dyDescent="0.3">
      <c r="A21" s="6" t="s">
        <v>24</v>
      </c>
      <c r="B21" s="10">
        <v>0.33600000000000002</v>
      </c>
      <c r="C21" s="11">
        <v>0.28699999999999998</v>
      </c>
      <c r="D21" s="8">
        <v>0.10488866793449013</v>
      </c>
      <c r="E21" s="9">
        <v>3.9498144190615155E-2</v>
      </c>
    </row>
    <row r="22" spans="1:5" x14ac:dyDescent="0.3">
      <c r="A22" s="6" t="s">
        <v>25</v>
      </c>
      <c r="B22" s="7">
        <v>0.13966766914667281</v>
      </c>
      <c r="C22" s="8">
        <v>0.14326506903742414</v>
      </c>
      <c r="D22" s="11">
        <v>0.35799999999999998</v>
      </c>
      <c r="E22" s="9">
        <v>-1.9469520201247058E-2</v>
      </c>
    </row>
    <row r="23" spans="1:5" x14ac:dyDescent="0.3">
      <c r="A23" s="6" t="s">
        <v>26</v>
      </c>
      <c r="B23" s="7">
        <v>0.15036071121716904</v>
      </c>
      <c r="C23" s="11">
        <v>0.28100000000000003</v>
      </c>
      <c r="D23" s="11">
        <v>0.26900000000000002</v>
      </c>
      <c r="E23" s="9">
        <v>2.1411308647108981E-2</v>
      </c>
    </row>
    <row r="24" spans="1:5" x14ac:dyDescent="0.3">
      <c r="A24" s="6" t="s">
        <v>27</v>
      </c>
      <c r="B24" s="7">
        <v>-0.12244634097186571</v>
      </c>
      <c r="C24" s="11">
        <v>-0.34599999999999997</v>
      </c>
      <c r="D24" s="8">
        <v>-0.24112265588276124</v>
      </c>
      <c r="E24" s="15">
        <v>0.10181073926992092</v>
      </c>
    </row>
    <row r="25" spans="1:5" x14ac:dyDescent="0.3">
      <c r="A25" s="6" t="s">
        <v>28</v>
      </c>
      <c r="B25" s="7">
        <v>-3.7080543594949383E-3</v>
      </c>
      <c r="C25" s="8">
        <v>-0.1898966842704615</v>
      </c>
      <c r="D25" s="8">
        <v>-0.18670608032765537</v>
      </c>
      <c r="E25" s="9">
        <v>0.1969147243560341</v>
      </c>
    </row>
    <row r="26" spans="1:5" x14ac:dyDescent="0.3">
      <c r="A26" s="6" t="s">
        <v>29</v>
      </c>
      <c r="B26" s="7">
        <v>-0.16631315851537282</v>
      </c>
      <c r="C26" s="8">
        <v>-0.21128548412003054</v>
      </c>
      <c r="D26" s="11">
        <v>-0.28299999999999997</v>
      </c>
      <c r="E26" s="9">
        <v>0.14511260450654995</v>
      </c>
    </row>
    <row r="27" spans="1:5" x14ac:dyDescent="0.3">
      <c r="A27" s="6" t="s">
        <v>30</v>
      </c>
      <c r="B27" s="10">
        <v>-0.317</v>
      </c>
      <c r="C27" s="11">
        <v>-0.34399999999999997</v>
      </c>
      <c r="D27" s="11">
        <v>-0.44500000000000001</v>
      </c>
      <c r="E27" s="9">
        <v>-0.13307267116782762</v>
      </c>
    </row>
    <row r="28" spans="1:5" x14ac:dyDescent="0.3">
      <c r="A28" s="6" t="s">
        <v>31</v>
      </c>
      <c r="B28" s="10">
        <v>-0.38500000000000001</v>
      </c>
      <c r="C28" s="11">
        <v>-0.36299999999999999</v>
      </c>
      <c r="D28" s="11">
        <v>-0.40699999999999997</v>
      </c>
      <c r="E28" s="9">
        <v>-5.0034137428657761E-2</v>
      </c>
    </row>
    <row r="29" spans="1:5" x14ac:dyDescent="0.3">
      <c r="A29" s="6" t="s">
        <v>32</v>
      </c>
      <c r="B29" s="7">
        <v>-6.2108777759371091E-2</v>
      </c>
      <c r="C29" s="8">
        <v>-0.17621413719843346</v>
      </c>
      <c r="D29" s="8">
        <v>-0.10271027392636012</v>
      </c>
      <c r="E29" s="9">
        <v>-7.6588526734487544E-2</v>
      </c>
    </row>
    <row r="30" spans="1:5" x14ac:dyDescent="0.3">
      <c r="A30" s="6" t="s">
        <v>33</v>
      </c>
      <c r="B30" s="7">
        <v>-0.25248642360073542</v>
      </c>
      <c r="C30" s="8">
        <v>-0.22327211558341004</v>
      </c>
      <c r="D30" s="11">
        <v>-0.307</v>
      </c>
      <c r="E30" s="9">
        <v>0.25011695172756249</v>
      </c>
    </row>
    <row r="31" spans="1:5" x14ac:dyDescent="0.3">
      <c r="A31" s="6" t="s">
        <v>34</v>
      </c>
      <c r="B31" s="10">
        <v>-0.28999999999999998</v>
      </c>
      <c r="C31" s="11">
        <v>-0.30599999999999999</v>
      </c>
      <c r="D31" s="11">
        <v>-0.58499999999999996</v>
      </c>
      <c r="E31" s="9">
        <v>0.56008863900116979</v>
      </c>
    </row>
    <row r="32" spans="1:5" x14ac:dyDescent="0.3">
      <c r="A32" s="6" t="s">
        <v>35</v>
      </c>
      <c r="B32" s="7">
        <v>1.7179422236300042E-2</v>
      </c>
      <c r="C32" s="8">
        <v>-6.8216273546390649E-2</v>
      </c>
      <c r="D32" s="8">
        <v>-0.10436002680491567</v>
      </c>
      <c r="E32" s="9">
        <v>0.42357172302978252</v>
      </c>
    </row>
    <row r="33" spans="1:5" x14ac:dyDescent="0.3">
      <c r="A33" s="6" t="s">
        <v>36</v>
      </c>
      <c r="B33" s="7">
        <v>0.14567079295383231</v>
      </c>
      <c r="C33" s="11">
        <v>0.28899999999999998</v>
      </c>
      <c r="D33" s="8">
        <v>7.4346575408899274E-3</v>
      </c>
      <c r="E33" s="9">
        <v>0.10477390481088782</v>
      </c>
    </row>
    <row r="34" spans="1:5" x14ac:dyDescent="0.3">
      <c r="A34" s="6" t="s">
        <v>37</v>
      </c>
      <c r="B34" s="10">
        <v>-0.40899999999999997</v>
      </c>
      <c r="C34" s="11">
        <v>-0.34499999999999997</v>
      </c>
      <c r="D34" s="11">
        <v>-0.49399999999999999</v>
      </c>
      <c r="E34" s="9">
        <v>0.3308809856289065</v>
      </c>
    </row>
    <row r="35" spans="1:5" x14ac:dyDescent="0.3">
      <c r="A35" s="6" t="s">
        <v>38</v>
      </c>
      <c r="B35" s="7">
        <v>3.4732317687447695E-3</v>
      </c>
      <c r="C35" s="8">
        <v>-0.19574668484642935</v>
      </c>
      <c r="D35" s="11">
        <v>-0.26300000000000001</v>
      </c>
      <c r="E35" s="9">
        <v>0.31119784615223262</v>
      </c>
    </row>
    <row r="36" spans="1:5" x14ac:dyDescent="0.3">
      <c r="A36" s="6" t="s">
        <v>39</v>
      </c>
      <c r="B36" s="7">
        <v>-2.3202406268338686E-2</v>
      </c>
      <c r="C36" s="8">
        <v>-0.12885721537512287</v>
      </c>
      <c r="D36" s="8">
        <v>-0.18096709521412355</v>
      </c>
      <c r="E36" s="9">
        <v>-0.24187157818287056</v>
      </c>
    </row>
    <row r="37" spans="1:5" x14ac:dyDescent="0.3">
      <c r="A37" s="6" t="s">
        <v>40</v>
      </c>
      <c r="B37" s="7">
        <v>-0.21357999616268061</v>
      </c>
      <c r="C37" s="8">
        <v>-0.2269633869073108</v>
      </c>
      <c r="D37" s="11">
        <v>-0.437</v>
      </c>
      <c r="E37" s="9">
        <v>0.12089100312731764</v>
      </c>
    </row>
    <row r="38" spans="1:5" x14ac:dyDescent="0.3">
      <c r="A38" s="6" t="s">
        <v>41</v>
      </c>
      <c r="B38" s="7">
        <v>-0.19702873698786622</v>
      </c>
      <c r="C38" s="8">
        <v>-0.11716790248927847</v>
      </c>
      <c r="D38" s="8">
        <v>-0.15847752025121445</v>
      </c>
      <c r="E38" s="9">
        <v>2.9606975877291424E-2</v>
      </c>
    </row>
    <row r="39" spans="1:5" x14ac:dyDescent="0.3">
      <c r="A39" s="6" t="s">
        <v>42</v>
      </c>
      <c r="B39" s="7">
        <v>-0.21777679209781445</v>
      </c>
      <c r="C39" s="11">
        <v>-0.28100000000000003</v>
      </c>
      <c r="D39" s="8">
        <v>-0.21527411476769848</v>
      </c>
      <c r="E39" s="9">
        <v>0.20532722306809925</v>
      </c>
    </row>
    <row r="40" spans="1:5" x14ac:dyDescent="0.3">
      <c r="A40" s="6" t="s">
        <v>43</v>
      </c>
      <c r="B40" s="7">
        <v>-5.8273294162173445E-2</v>
      </c>
      <c r="C40" s="11">
        <v>-0.29799999999999999</v>
      </c>
      <c r="D40" s="11">
        <v>-0.30299999999999999</v>
      </c>
      <c r="E40" s="9">
        <v>7.6169855873535391E-2</v>
      </c>
    </row>
    <row r="41" spans="1:5" x14ac:dyDescent="0.3">
      <c r="A41" s="6" t="s">
        <v>44</v>
      </c>
      <c r="B41" s="10">
        <v>0.36299999999999999</v>
      </c>
      <c r="C41" s="11">
        <v>0.315</v>
      </c>
      <c r="D41" s="11">
        <v>0.41199999999999998</v>
      </c>
      <c r="E41" s="9">
        <v>-0.19793219876233598</v>
      </c>
    </row>
    <row r="42" spans="1:5" x14ac:dyDescent="0.3">
      <c r="A42" s="6" t="s">
        <v>45</v>
      </c>
      <c r="B42" s="10">
        <v>-0.35299999999999998</v>
      </c>
      <c r="C42" s="11">
        <v>-0.29899999999999999</v>
      </c>
      <c r="D42" s="11">
        <v>-0.34699999999999998</v>
      </c>
      <c r="E42" s="9">
        <v>0.53952511453685859</v>
      </c>
    </row>
    <row r="43" spans="1:5" x14ac:dyDescent="0.3">
      <c r="A43" s="6" t="s">
        <v>46</v>
      </c>
      <c r="B43" s="10">
        <v>-0.28399999999999997</v>
      </c>
      <c r="C43" s="8">
        <v>-0.23304959856589008</v>
      </c>
      <c r="D43" s="11">
        <v>-0.25900000000000001</v>
      </c>
      <c r="E43" s="9">
        <v>0.49933651565351733</v>
      </c>
    </row>
    <row r="44" spans="1:5" x14ac:dyDescent="0.3">
      <c r="A44" s="6" t="s">
        <v>47</v>
      </c>
      <c r="B44" s="7">
        <v>-0.13539878402749853</v>
      </c>
      <c r="C44" s="8">
        <v>-0.23938321211223654</v>
      </c>
      <c r="D44" s="11">
        <v>-0.29099999999999998</v>
      </c>
      <c r="E44" s="9">
        <v>0.76004960000544264</v>
      </c>
    </row>
    <row r="45" spans="1:5" x14ac:dyDescent="0.3">
      <c r="A45" s="6" t="s">
        <v>48</v>
      </c>
      <c r="B45" s="7">
        <v>-0.18301116072426171</v>
      </c>
      <c r="C45" s="8">
        <v>-0.14665110347385207</v>
      </c>
      <c r="D45" s="8">
        <v>-0.19251964561550775</v>
      </c>
      <c r="E45" s="9">
        <v>0.59427322194291587</v>
      </c>
    </row>
    <row r="46" spans="1:5" x14ac:dyDescent="0.3">
      <c r="A46" s="6" t="s">
        <v>49</v>
      </c>
      <c r="B46" s="7">
        <v>-0.14494437134825663</v>
      </c>
      <c r="C46" s="8">
        <v>-0.20840957439344779</v>
      </c>
      <c r="D46" s="11">
        <v>-0.438</v>
      </c>
      <c r="E46" s="9">
        <v>0.8865328492996476</v>
      </c>
    </row>
    <row r="47" spans="1:5" x14ac:dyDescent="0.3">
      <c r="A47" s="6" t="s">
        <v>50</v>
      </c>
      <c r="B47" s="7">
        <v>8.6745880511054224E-3</v>
      </c>
      <c r="C47" s="8">
        <v>-0.19883695263705506</v>
      </c>
      <c r="D47" s="8">
        <v>5.763179611618547E-2</v>
      </c>
      <c r="E47" s="9">
        <v>1.6974555287142888E-2</v>
      </c>
    </row>
    <row r="48" spans="1:5" x14ac:dyDescent="0.3">
      <c r="A48" s="6" t="s">
        <v>51</v>
      </c>
      <c r="B48" s="7">
        <v>4.8652234328688156E-2</v>
      </c>
      <c r="C48" s="8">
        <v>-7.9394078457549006E-2</v>
      </c>
      <c r="D48" s="8">
        <v>-1.0772925110999915E-2</v>
      </c>
      <c r="E48" s="9">
        <v>0.46228665970782434</v>
      </c>
    </row>
    <row r="49" spans="1:5" x14ac:dyDescent="0.3">
      <c r="A49" s="6" t="s">
        <v>52</v>
      </c>
      <c r="B49" s="7">
        <v>5.6633989862650905E-3</v>
      </c>
      <c r="C49" s="8">
        <v>-4.0854486735307172E-2</v>
      </c>
      <c r="D49" s="8">
        <v>2.2595601287738999E-2</v>
      </c>
      <c r="E49" s="9">
        <v>0.57938395468843618</v>
      </c>
    </row>
    <row r="50" spans="1:5" x14ac:dyDescent="0.3">
      <c r="A50" s="6" t="s">
        <v>53</v>
      </c>
      <c r="B50" s="7">
        <v>-2.2246739777255064E-2</v>
      </c>
      <c r="C50" s="8">
        <v>-0.15478927233127446</v>
      </c>
      <c r="D50" s="8">
        <v>-0.15325152720640242</v>
      </c>
      <c r="E50" s="9">
        <v>0.26505113995043933</v>
      </c>
    </row>
    <row r="51" spans="1:5" x14ac:dyDescent="0.3">
      <c r="A51" s="6" t="s">
        <v>54</v>
      </c>
      <c r="B51" s="7">
        <v>-0.20029541083862148</v>
      </c>
      <c r="C51" s="8">
        <v>-0.22445341627179066</v>
      </c>
      <c r="D51" s="11">
        <v>-0.505</v>
      </c>
      <c r="E51" s="9">
        <v>0.63484483345419973</v>
      </c>
    </row>
    <row r="52" spans="1:5" x14ac:dyDescent="0.3">
      <c r="A52" s="6" t="s">
        <v>55</v>
      </c>
      <c r="B52" s="7">
        <v>-6.6414904403180597E-2</v>
      </c>
      <c r="C52" s="8">
        <v>-5.6900736701703591E-2</v>
      </c>
      <c r="D52" s="8">
        <v>5.699468057961047E-2</v>
      </c>
      <c r="E52" s="9">
        <v>0.10091862863055033</v>
      </c>
    </row>
    <row r="53" spans="1:5" x14ac:dyDescent="0.3">
      <c r="A53" s="6" t="s">
        <v>56</v>
      </c>
      <c r="B53" s="7">
        <v>-0.10518164431847328</v>
      </c>
      <c r="C53" s="8">
        <v>1.1386809566520783E-2</v>
      </c>
      <c r="D53" s="8">
        <v>-9.3232370081218263E-2</v>
      </c>
      <c r="E53" s="9">
        <v>0.2752151270564453</v>
      </c>
    </row>
    <row r="54" spans="1:5" x14ac:dyDescent="0.3">
      <c r="A54" s="6" t="s">
        <v>57</v>
      </c>
      <c r="B54" s="7">
        <v>-5.9740463295030188E-2</v>
      </c>
      <c r="C54" s="8">
        <v>-0.11663006099438337</v>
      </c>
      <c r="D54" s="11">
        <v>-0.32500000000000001</v>
      </c>
      <c r="E54" s="9">
        <v>0.65842815283038858</v>
      </c>
    </row>
    <row r="55" spans="1:5" x14ac:dyDescent="0.3">
      <c r="A55" s="6" t="s">
        <v>58</v>
      </c>
      <c r="B55" s="7">
        <v>-9.5540229880385144E-2</v>
      </c>
      <c r="C55" s="8">
        <v>-0.24238683079360215</v>
      </c>
      <c r="D55" s="11">
        <v>-0.47199999999999998</v>
      </c>
      <c r="E55" s="9">
        <v>0.35776137944719894</v>
      </c>
    </row>
    <row r="56" spans="1:5" x14ac:dyDescent="0.3">
      <c r="A56" s="6" t="s">
        <v>59</v>
      </c>
      <c r="B56" s="10">
        <v>-0.33400000000000002</v>
      </c>
      <c r="C56" s="11">
        <v>-0.38100000000000001</v>
      </c>
      <c r="D56" s="11">
        <v>-0.61799999999999999</v>
      </c>
      <c r="E56" s="9">
        <v>0.67718713739490766</v>
      </c>
    </row>
    <row r="57" spans="1:5" x14ac:dyDescent="0.3">
      <c r="A57" s="6" t="s">
        <v>60</v>
      </c>
      <c r="B57" s="7">
        <v>6.1309085261956747E-2</v>
      </c>
      <c r="C57" s="8">
        <v>-0.17653222357454634</v>
      </c>
      <c r="D57" s="8">
        <v>-0.16770221471661667</v>
      </c>
      <c r="E57" s="9">
        <v>0.28990639915197858</v>
      </c>
    </row>
    <row r="58" spans="1:5" x14ac:dyDescent="0.3">
      <c r="A58" s="6" t="s">
        <v>61</v>
      </c>
      <c r="B58" s="7">
        <v>1.467136419310669E-3</v>
      </c>
      <c r="C58" s="8">
        <v>-0.2120698189387156</v>
      </c>
      <c r="D58" s="8">
        <v>-0.23863490995981795</v>
      </c>
      <c r="E58" s="9">
        <v>9.3920750242328113E-2</v>
      </c>
    </row>
    <row r="59" spans="1:5" x14ac:dyDescent="0.3">
      <c r="A59" s="6" t="s">
        <v>62</v>
      </c>
      <c r="B59" s="7">
        <v>6.1661317284556344E-2</v>
      </c>
      <c r="C59" s="8">
        <v>-5.6505414133934305E-2</v>
      </c>
      <c r="D59" s="8">
        <v>-1.9016719177643866E-2</v>
      </c>
      <c r="E59" s="9">
        <v>0.21088486063798378</v>
      </c>
    </row>
    <row r="60" spans="1:5" x14ac:dyDescent="0.3">
      <c r="A60" s="6" t="s">
        <v>63</v>
      </c>
      <c r="B60" s="7">
        <v>0.10712540050647248</v>
      </c>
      <c r="C60" s="8">
        <v>-1.0851519954623239E-2</v>
      </c>
      <c r="D60" s="8">
        <v>0.17174972935685803</v>
      </c>
      <c r="E60" s="9">
        <v>0.35659921779896181</v>
      </c>
    </row>
    <row r="61" spans="1:5" x14ac:dyDescent="0.3">
      <c r="A61" s="6" t="s">
        <v>64</v>
      </c>
      <c r="B61" s="7">
        <v>-0.2320287831284232</v>
      </c>
      <c r="C61" s="8">
        <v>-0.12486560501970216</v>
      </c>
      <c r="D61" s="8">
        <v>7.2241725906941515E-2</v>
      </c>
      <c r="E61" s="9">
        <v>0.10391297446288977</v>
      </c>
    </row>
    <row r="62" spans="1:5" x14ac:dyDescent="0.3">
      <c r="A62" s="6" t="s">
        <v>65</v>
      </c>
      <c r="B62" s="7">
        <v>-0.21954125150220521</v>
      </c>
      <c r="C62" s="11">
        <v>-0.26700000000000002</v>
      </c>
      <c r="D62" s="11">
        <v>-0.55700000000000005</v>
      </c>
      <c r="E62" s="9">
        <v>0.83049509506107488</v>
      </c>
    </row>
    <row r="63" spans="1:5" x14ac:dyDescent="0.3">
      <c r="A63" s="6" t="s">
        <v>66</v>
      </c>
      <c r="B63" s="7">
        <v>-0.13469977806153249</v>
      </c>
      <c r="C63" s="8">
        <v>-0.13680953034340484</v>
      </c>
      <c r="D63" s="8">
        <v>-0.18887792404413994</v>
      </c>
      <c r="E63" s="9">
        <v>0.31095373686840844</v>
      </c>
    </row>
    <row r="64" spans="1:5" x14ac:dyDescent="0.3">
      <c r="A64" s="6" t="s">
        <v>67</v>
      </c>
      <c r="B64" s="10">
        <v>-0.26400000000000001</v>
      </c>
      <c r="C64" s="11">
        <v>-0.27200000000000002</v>
      </c>
      <c r="D64" s="11">
        <v>-0.57099999999999995</v>
      </c>
      <c r="E64" s="9">
        <v>0.55148475230701188</v>
      </c>
    </row>
    <row r="65" spans="1:5" x14ac:dyDescent="0.3">
      <c r="A65" s="6" t="s">
        <v>68</v>
      </c>
      <c r="B65" s="7">
        <v>-0.14545459314131881</v>
      </c>
      <c r="C65" s="11">
        <v>-0.27700000000000002</v>
      </c>
      <c r="D65" s="11">
        <v>-0.28799999999999998</v>
      </c>
      <c r="E65" s="9">
        <v>0.16315839500951992</v>
      </c>
    </row>
    <row r="66" spans="1:5" x14ac:dyDescent="0.3">
      <c r="A66" s="6" t="s">
        <v>69</v>
      </c>
      <c r="B66" s="7">
        <v>-0.13948731318968063</v>
      </c>
      <c r="C66" s="8">
        <v>-0.1538594035378161</v>
      </c>
      <c r="D66" s="8">
        <v>-4.8660331611424565E-2</v>
      </c>
      <c r="E66" s="9">
        <v>3.8542747835734928E-2</v>
      </c>
    </row>
    <row r="67" spans="1:5" x14ac:dyDescent="0.3">
      <c r="A67" s="6" t="s">
        <v>70</v>
      </c>
      <c r="B67" s="7">
        <v>0.18963809771398696</v>
      </c>
      <c r="C67" s="11">
        <v>0.42499999999999999</v>
      </c>
      <c r="D67" s="11">
        <v>0.53400000000000003</v>
      </c>
      <c r="E67" s="9">
        <v>-0.35155384622695152</v>
      </c>
    </row>
    <row r="68" spans="1:5" x14ac:dyDescent="0.3">
      <c r="A68" s="6" t="s">
        <v>71</v>
      </c>
      <c r="B68" s="7">
        <v>-2.4198161839570589E-2</v>
      </c>
      <c r="C68" s="8">
        <v>-4.621449827009317E-2</v>
      </c>
      <c r="D68" s="8">
        <v>0.12603565330518984</v>
      </c>
      <c r="E68" s="9">
        <v>-0.18191899131488942</v>
      </c>
    </row>
    <row r="69" spans="1:5" x14ac:dyDescent="0.3">
      <c r="A69" s="6" t="s">
        <v>72</v>
      </c>
      <c r="B69" s="10">
        <v>0.27</v>
      </c>
      <c r="C69" s="11">
        <v>0.36199999999999999</v>
      </c>
      <c r="D69" s="11">
        <v>0.34200000000000003</v>
      </c>
      <c r="E69" s="9">
        <v>0.20233014438319202</v>
      </c>
    </row>
    <row r="70" spans="1:5" x14ac:dyDescent="0.3">
      <c r="A70" s="6" t="s">
        <v>73</v>
      </c>
      <c r="B70" s="7">
        <v>-7.0006095325745143E-2</v>
      </c>
      <c r="C70" s="8">
        <v>-6.1929718747080788E-2</v>
      </c>
      <c r="D70" s="8">
        <v>8.1540852647204953E-2</v>
      </c>
      <c r="E70" s="9">
        <v>0.37393530051604423</v>
      </c>
    </row>
    <row r="71" spans="1:5" x14ac:dyDescent="0.3">
      <c r="A71" s="6" t="s">
        <v>74</v>
      </c>
      <c r="B71" s="7">
        <v>-7.2078626325178433E-2</v>
      </c>
      <c r="C71" s="8">
        <v>-0.25550278259177001</v>
      </c>
      <c r="D71" s="11">
        <v>-0.27500000000000002</v>
      </c>
      <c r="E71" s="9">
        <v>0.28738381356815923</v>
      </c>
    </row>
    <row r="72" spans="1:5" x14ac:dyDescent="0.3">
      <c r="A72" s="6" t="s">
        <v>75</v>
      </c>
      <c r="B72" s="7">
        <v>-3.541774274235799E-2</v>
      </c>
      <c r="C72" s="8">
        <v>-7.3974023313850126E-2</v>
      </c>
      <c r="D72" s="8">
        <v>-3.811119511340226E-2</v>
      </c>
      <c r="E72" s="9">
        <v>0.38756859960316198</v>
      </c>
    </row>
    <row r="73" spans="1:5" x14ac:dyDescent="0.3">
      <c r="A73" s="6" t="s">
        <v>76</v>
      </c>
      <c r="B73" s="10">
        <v>-0.29499999999999998</v>
      </c>
      <c r="C73" s="11">
        <v>-0.26700000000000002</v>
      </c>
      <c r="D73" s="11">
        <v>-0.28399999999999997</v>
      </c>
      <c r="E73" s="9">
        <v>0.62514939219857291</v>
      </c>
    </row>
    <row r="74" spans="1:5" x14ac:dyDescent="0.3">
      <c r="A74" s="6" t="s">
        <v>77</v>
      </c>
      <c r="B74" s="7">
        <v>-0.23295409580834478</v>
      </c>
      <c r="C74" s="11">
        <v>-0.39400000000000002</v>
      </c>
      <c r="D74" s="11">
        <v>-0.375</v>
      </c>
      <c r="E74" s="9">
        <v>7.4956383202508234E-2</v>
      </c>
    </row>
    <row r="75" spans="1:5" x14ac:dyDescent="0.3">
      <c r="A75" s="6" t="s">
        <v>78</v>
      </c>
      <c r="B75" s="7">
        <v>-0.13489270316030488</v>
      </c>
      <c r="C75" s="8">
        <v>-7.8473037282456901E-2</v>
      </c>
      <c r="D75" s="8">
        <v>-0.14335022025521846</v>
      </c>
      <c r="E75" s="9">
        <v>0.27423954915263582</v>
      </c>
    </row>
    <row r="76" spans="1:5" x14ac:dyDescent="0.3">
      <c r="A76" s="6" t="s">
        <v>79</v>
      </c>
      <c r="B76" s="7">
        <v>-0.25398767046513632</v>
      </c>
      <c r="C76" s="11">
        <v>-0.41399999999999998</v>
      </c>
      <c r="D76" s="11">
        <v>-0.28999999999999998</v>
      </c>
      <c r="E76" s="9">
        <v>0.14379067153136307</v>
      </c>
    </row>
    <row r="77" spans="1:5" x14ac:dyDescent="0.3">
      <c r="A77" s="6" t="s">
        <v>80</v>
      </c>
      <c r="B77" s="7">
        <v>0.12501581606700046</v>
      </c>
      <c r="C77" s="8">
        <v>5.4844131538653466E-2</v>
      </c>
      <c r="D77" s="11">
        <v>-0.35299999999999998</v>
      </c>
      <c r="E77" s="9">
        <v>0.45770535048084127</v>
      </c>
    </row>
    <row r="78" spans="1:5" x14ac:dyDescent="0.3">
      <c r="A78" s="6" t="s">
        <v>81</v>
      </c>
      <c r="B78" s="7">
        <v>-2.0132030397510933E-2</v>
      </c>
      <c r="C78" s="8">
        <v>-0.14929536214212541</v>
      </c>
      <c r="D78" s="8">
        <v>-0.13226769985774192</v>
      </c>
      <c r="E78" s="9">
        <v>0.31998686142407923</v>
      </c>
    </row>
    <row r="79" spans="1:5" x14ac:dyDescent="0.3">
      <c r="A79" s="6" t="s">
        <v>82</v>
      </c>
      <c r="B79" s="7">
        <v>4.2820913383119309E-2</v>
      </c>
      <c r="C79" s="8">
        <v>-2.0279863612979732E-2</v>
      </c>
      <c r="D79" s="8">
        <v>6.5563994193706E-3</v>
      </c>
      <c r="E79" s="9">
        <v>0.29933708312673019</v>
      </c>
    </row>
    <row r="80" spans="1:5" x14ac:dyDescent="0.3">
      <c r="A80" s="6" t="s">
        <v>83</v>
      </c>
      <c r="B80" s="7">
        <v>5.4577711534835038E-2</v>
      </c>
      <c r="C80" s="8">
        <v>-0.10963309078213487</v>
      </c>
      <c r="D80" s="11">
        <v>-0.28100000000000003</v>
      </c>
      <c r="E80" s="9">
        <v>0.59383245035303067</v>
      </c>
    </row>
    <row r="81" spans="1:5" x14ac:dyDescent="0.3">
      <c r="A81" s="6" t="s">
        <v>84</v>
      </c>
      <c r="B81" s="7">
        <v>0.21671854194157406</v>
      </c>
      <c r="C81" s="8">
        <v>0.10733389503659994</v>
      </c>
      <c r="D81" s="8">
        <v>-0.14231637903649752</v>
      </c>
      <c r="E81" s="9">
        <v>0.49017960614538331</v>
      </c>
    </row>
    <row r="82" spans="1:5" x14ac:dyDescent="0.3">
      <c r="A82" s="6" t="s">
        <v>85</v>
      </c>
      <c r="B82" s="10">
        <v>-0.33100000000000002</v>
      </c>
      <c r="C82" s="11">
        <v>-0.48699999999999999</v>
      </c>
      <c r="D82" s="11">
        <v>-0.46600000000000003</v>
      </c>
      <c r="E82" s="9">
        <v>0.39801120089954661</v>
      </c>
    </row>
    <row r="83" spans="1:5" x14ac:dyDescent="0.3">
      <c r="A83" s="6" t="s">
        <v>86</v>
      </c>
      <c r="B83" s="7">
        <v>-0.10641257223224804</v>
      </c>
      <c r="C83" s="8">
        <v>-8.9129550046197201E-2</v>
      </c>
      <c r="D83" s="8">
        <v>-9.878453457023835E-2</v>
      </c>
      <c r="E83" s="9">
        <v>0.35025470966582511</v>
      </c>
    </row>
    <row r="84" spans="1:5" x14ac:dyDescent="0.3">
      <c r="A84" s="6" t="s">
        <v>87</v>
      </c>
      <c r="B84" s="10">
        <v>-0.29599999999999999</v>
      </c>
      <c r="C84" s="11">
        <v>-0.44700000000000001</v>
      </c>
      <c r="D84" s="11">
        <v>-0.41499999999999998</v>
      </c>
      <c r="E84" s="9">
        <v>0.29025776507035633</v>
      </c>
    </row>
    <row r="85" spans="1:5" x14ac:dyDescent="0.3">
      <c r="A85" s="6" t="s">
        <v>88</v>
      </c>
      <c r="B85" s="7">
        <v>-1.2668165170913659E-2</v>
      </c>
      <c r="C85" s="8">
        <v>-9.7042404909816513E-2</v>
      </c>
      <c r="D85" s="8">
        <v>-7.655289427117315E-2</v>
      </c>
      <c r="E85" s="9">
        <v>0.19735775192621752</v>
      </c>
    </row>
    <row r="86" spans="1:5" x14ac:dyDescent="0.3">
      <c r="A86" s="6" t="s">
        <v>89</v>
      </c>
      <c r="B86" s="7">
        <v>-0.13079991342089703</v>
      </c>
      <c r="C86" s="8">
        <v>-0.11130473504101152</v>
      </c>
      <c r="D86" s="8">
        <v>1.7955093627311174E-2</v>
      </c>
      <c r="E86" s="9">
        <v>0.31954431076891848</v>
      </c>
    </row>
    <row r="87" spans="1:5" x14ac:dyDescent="0.3">
      <c r="A87" s="6" t="s">
        <v>90</v>
      </c>
      <c r="B87" s="7">
        <v>-0.21581920267862514</v>
      </c>
      <c r="C87" s="8">
        <v>-0.24464182368711837</v>
      </c>
      <c r="D87" s="11">
        <v>-0.253</v>
      </c>
      <c r="E87" s="9">
        <v>0.27119945578571841</v>
      </c>
    </row>
    <row r="88" spans="1:5" x14ac:dyDescent="0.3">
      <c r="A88" s="6" t="s">
        <v>91</v>
      </c>
      <c r="B88" s="7">
        <v>-4.0337924884888812E-2</v>
      </c>
      <c r="C88" s="8">
        <v>-0.15860762443200752</v>
      </c>
      <c r="D88" s="8">
        <v>-7.3660690847554749E-2</v>
      </c>
      <c r="E88" s="9">
        <v>0.20273435789791278</v>
      </c>
    </row>
    <row r="89" spans="1:5" x14ac:dyDescent="0.3">
      <c r="A89" s="6" t="s">
        <v>92</v>
      </c>
      <c r="B89" s="7">
        <v>4.34607125144435E-2</v>
      </c>
      <c r="C89" s="8">
        <v>-1.4849265916285176E-3</v>
      </c>
      <c r="D89" s="8">
        <v>0.2234809510946133</v>
      </c>
      <c r="E89" s="9">
        <v>4.2968090292954245E-2</v>
      </c>
    </row>
    <row r="90" spans="1:5" x14ac:dyDescent="0.3">
      <c r="A90" s="6" t="s">
        <v>93</v>
      </c>
      <c r="B90" s="7">
        <v>0.12462674927372346</v>
      </c>
      <c r="C90" s="8">
        <v>6.7247686079262153E-2</v>
      </c>
      <c r="D90" s="8">
        <v>8.262113897733718E-2</v>
      </c>
      <c r="E90" s="9">
        <v>0.10772093091204304</v>
      </c>
    </row>
    <row r="91" spans="1:5" x14ac:dyDescent="0.3">
      <c r="A91" s="6" t="s">
        <v>94</v>
      </c>
      <c r="B91" s="7">
        <v>-0.14584948709814063</v>
      </c>
      <c r="C91" s="8">
        <v>-0.14343884063073337</v>
      </c>
      <c r="D91" s="11">
        <v>-0.373</v>
      </c>
      <c r="E91" s="9">
        <v>0.71714660793294005</v>
      </c>
    </row>
    <row r="92" spans="1:5" x14ac:dyDescent="0.3">
      <c r="A92" s="6" t="s">
        <v>95</v>
      </c>
      <c r="B92" s="7">
        <v>-4.1473078699681747E-2</v>
      </c>
      <c r="C92" s="8">
        <v>-0.15285810194991711</v>
      </c>
      <c r="D92" s="8">
        <v>-6.837293973630712E-2</v>
      </c>
      <c r="E92" s="9">
        <v>0.18284542250011962</v>
      </c>
    </row>
    <row r="93" spans="1:5" x14ac:dyDescent="0.3">
      <c r="A93" s="6" t="s">
        <v>96</v>
      </c>
      <c r="B93" s="7">
        <v>-3.4956854332686207E-2</v>
      </c>
      <c r="C93" s="8">
        <v>-0.22435694299815104</v>
      </c>
      <c r="D93" s="8">
        <v>-0.13105141485899924</v>
      </c>
      <c r="E93" s="9">
        <v>0.30820336924207908</v>
      </c>
    </row>
    <row r="94" spans="1:5" x14ac:dyDescent="0.3">
      <c r="A94" s="6" t="s">
        <v>97</v>
      </c>
      <c r="B94" s="10">
        <v>-0.27600000000000002</v>
      </c>
      <c r="C94" s="11">
        <v>-0.311</v>
      </c>
      <c r="D94" s="11">
        <v>-0.437</v>
      </c>
      <c r="E94" s="9">
        <v>0.76332232222921648</v>
      </c>
    </row>
    <row r="95" spans="1:5" x14ac:dyDescent="0.3">
      <c r="A95" s="6" t="s">
        <v>98</v>
      </c>
      <c r="B95" s="10">
        <v>-0.36899999999999999</v>
      </c>
      <c r="C95" s="11">
        <v>-0.32400000000000001</v>
      </c>
      <c r="D95" s="11">
        <v>-0.42699999999999999</v>
      </c>
      <c r="E95" s="9">
        <v>0.27387883185278838</v>
      </c>
    </row>
    <row r="96" spans="1:5" x14ac:dyDescent="0.3">
      <c r="A96" s="6" t="s">
        <v>99</v>
      </c>
      <c r="B96" s="7">
        <v>-0.15298196074270895</v>
      </c>
      <c r="C96" s="8">
        <v>-0.11592430271505308</v>
      </c>
      <c r="D96" s="8">
        <v>-0.24834135970891177</v>
      </c>
      <c r="E96" s="9">
        <v>0.62105047236404098</v>
      </c>
    </row>
    <row r="97" spans="1:5" x14ac:dyDescent="0.3">
      <c r="A97" s="6" t="s">
        <v>100</v>
      </c>
      <c r="B97" s="7">
        <v>-0.12746475190367643</v>
      </c>
      <c r="C97" s="8">
        <v>-0.223317927615832</v>
      </c>
      <c r="D97" s="11">
        <v>-0.33600000000000002</v>
      </c>
      <c r="E97" s="9">
        <v>0.2035000067473749</v>
      </c>
    </row>
    <row r="98" spans="1:5" x14ac:dyDescent="0.3">
      <c r="A98" s="6" t="s">
        <v>101</v>
      </c>
      <c r="B98" s="10">
        <v>-0.29899999999999999</v>
      </c>
      <c r="C98" s="11">
        <v>-0.36499999999999999</v>
      </c>
      <c r="D98" s="11">
        <v>-0.69499999999999995</v>
      </c>
      <c r="E98" s="9">
        <v>0.78505429369833757</v>
      </c>
    </row>
    <row r="99" spans="1:5" x14ac:dyDescent="0.3">
      <c r="A99" s="6" t="s">
        <v>102</v>
      </c>
      <c r="B99" s="7">
        <v>-0.2035774763258579</v>
      </c>
      <c r="C99" s="11">
        <v>-0.39400000000000002</v>
      </c>
      <c r="D99" s="8">
        <v>-0.21585815233413891</v>
      </c>
      <c r="E99" s="9">
        <v>0.25798508778002638</v>
      </c>
    </row>
    <row r="100" spans="1:5" x14ac:dyDescent="0.3">
      <c r="A100" s="6" t="s">
        <v>103</v>
      </c>
      <c r="B100" s="7">
        <v>-7.1155871455353459E-2</v>
      </c>
      <c r="C100" s="8">
        <v>4.7866131564365519E-2</v>
      </c>
      <c r="D100" s="8">
        <v>2.6476218162920707E-2</v>
      </c>
      <c r="E100" s="9">
        <v>0.22574910521720865</v>
      </c>
    </row>
    <row r="101" spans="1:5" x14ac:dyDescent="0.3">
      <c r="A101" s="6" t="s">
        <v>104</v>
      </c>
      <c r="B101" s="7">
        <v>-2.4655366361301431E-2</v>
      </c>
      <c r="C101" s="8">
        <v>-0.19971141649767821</v>
      </c>
      <c r="D101" s="11">
        <v>-0.27700000000000002</v>
      </c>
      <c r="E101" s="9">
        <v>8.5939549530147319E-2</v>
      </c>
    </row>
    <row r="102" spans="1:5" x14ac:dyDescent="0.3">
      <c r="A102" s="6" t="s">
        <v>105</v>
      </c>
      <c r="B102" s="7">
        <v>-0.17295383127925118</v>
      </c>
      <c r="C102" s="8">
        <v>-5.8241451965527803E-2</v>
      </c>
      <c r="D102" s="8">
        <v>0.10015308451274713</v>
      </c>
      <c r="E102" s="9">
        <v>5.7620270057635634E-2</v>
      </c>
    </row>
    <row r="103" spans="1:5" x14ac:dyDescent="0.3">
      <c r="A103" s="6" t="s">
        <v>106</v>
      </c>
      <c r="B103" s="7">
        <v>-6.1406658132143153E-3</v>
      </c>
      <c r="C103" s="8">
        <v>-0.13639312225342792</v>
      </c>
      <c r="D103" s="8">
        <v>-0.17598176394972534</v>
      </c>
      <c r="E103" s="9">
        <v>2.7624516056412186E-2</v>
      </c>
    </row>
    <row r="104" spans="1:5" x14ac:dyDescent="0.3">
      <c r="A104" s="6" t="s">
        <v>107</v>
      </c>
      <c r="B104" s="7">
        <v>-2.5614977925352573E-2</v>
      </c>
      <c r="C104" s="8">
        <v>-4.9567525992567196E-2</v>
      </c>
      <c r="D104" s="8">
        <v>-0.12582672547473497</v>
      </c>
      <c r="E104" s="9">
        <v>0.20774350066667197</v>
      </c>
    </row>
    <row r="105" spans="1:5" x14ac:dyDescent="0.3">
      <c r="A105" s="6" t="s">
        <v>108</v>
      </c>
      <c r="B105" s="7">
        <v>7.8089347455755726E-3</v>
      </c>
      <c r="C105" s="8">
        <v>-4.7126706884987234E-2</v>
      </c>
      <c r="D105" s="11">
        <v>-0.40799999999999997</v>
      </c>
      <c r="E105" s="9">
        <v>0.42346229718542827</v>
      </c>
    </row>
    <row r="106" spans="1:5" x14ac:dyDescent="0.3">
      <c r="A106" s="6" t="s">
        <v>109</v>
      </c>
      <c r="B106" s="7">
        <v>-0.12192030646988332</v>
      </c>
      <c r="C106" s="8">
        <v>-9.1057262832621305E-2</v>
      </c>
      <c r="D106" s="8">
        <v>-0.21159166238311483</v>
      </c>
      <c r="E106" s="9">
        <v>6.6224974167613318E-2</v>
      </c>
    </row>
    <row r="107" spans="1:5" x14ac:dyDescent="0.3">
      <c r="A107" s="6" t="s">
        <v>110</v>
      </c>
      <c r="B107" s="7">
        <v>-0.21811098374477944</v>
      </c>
      <c r="C107" s="8">
        <v>-0.18361032804547897</v>
      </c>
      <c r="D107" s="8">
        <v>-0.1322192808677391</v>
      </c>
      <c r="E107" s="9">
        <v>6.2237696403233851E-2</v>
      </c>
    </row>
    <row r="108" spans="1:5" x14ac:dyDescent="0.3">
      <c r="A108" s="6" t="s">
        <v>111</v>
      </c>
      <c r="B108" s="7">
        <v>-0.15233291630689377</v>
      </c>
      <c r="C108" s="8">
        <v>-0.19939502013906266</v>
      </c>
      <c r="D108" s="8">
        <v>-0.16203121205305532</v>
      </c>
      <c r="E108" s="9">
        <v>0.22444712845596904</v>
      </c>
    </row>
    <row r="109" spans="1:5" x14ac:dyDescent="0.3">
      <c r="A109" s="6" t="s">
        <v>112</v>
      </c>
      <c r="B109" s="7">
        <v>0.17135003760501866</v>
      </c>
      <c r="C109" s="8">
        <v>0.15564644370608638</v>
      </c>
      <c r="D109" s="8">
        <v>0.15782989481317317</v>
      </c>
      <c r="E109" s="9">
        <v>-0.13321312086525286</v>
      </c>
    </row>
    <row r="110" spans="1:5" x14ac:dyDescent="0.3">
      <c r="A110" s="6" t="s">
        <v>113</v>
      </c>
      <c r="B110" s="10">
        <v>-0.28499999999999998</v>
      </c>
      <c r="C110" s="11">
        <v>-0.36799999999999999</v>
      </c>
      <c r="D110" s="11">
        <v>-0.317</v>
      </c>
      <c r="E110" s="9">
        <v>0.18478659889252555</v>
      </c>
    </row>
    <row r="111" spans="1:5" x14ac:dyDescent="0.3">
      <c r="A111" s="6" t="s">
        <v>114</v>
      </c>
      <c r="B111" s="7">
        <v>8.6446977684324383E-2</v>
      </c>
      <c r="C111" s="8">
        <v>-1.0111336391116988E-2</v>
      </c>
      <c r="D111" s="8">
        <v>-2.1489944839845152E-3</v>
      </c>
      <c r="E111" s="9">
        <v>-0.16962775753772202</v>
      </c>
    </row>
    <row r="112" spans="1:5" x14ac:dyDescent="0.3">
      <c r="A112" s="6" t="s">
        <v>115</v>
      </c>
      <c r="B112" s="7">
        <v>4.1450539380030745E-2</v>
      </c>
      <c r="C112" s="8">
        <v>-0.20935611652009745</v>
      </c>
      <c r="D112" s="11">
        <v>-0.26900000000000002</v>
      </c>
      <c r="E112" s="9">
        <v>0.19687556371765483</v>
      </c>
    </row>
    <row r="113" spans="1:5" x14ac:dyDescent="0.3">
      <c r="A113" s="6" t="s">
        <v>116</v>
      </c>
      <c r="B113" s="7">
        <v>-9.5072706954711858E-2</v>
      </c>
      <c r="C113" s="8">
        <v>-0.20290266097484277</v>
      </c>
      <c r="D113" s="8">
        <v>-0.23590742069294282</v>
      </c>
      <c r="E113" s="9">
        <v>5.4895280799837055E-2</v>
      </c>
    </row>
    <row r="114" spans="1:5" x14ac:dyDescent="0.3">
      <c r="A114" s="6" t="s">
        <v>117</v>
      </c>
      <c r="B114" s="10">
        <v>-0.34499999999999997</v>
      </c>
      <c r="C114" s="11">
        <v>-0.36399999999999999</v>
      </c>
      <c r="D114" s="11">
        <v>-0.49399999999999999</v>
      </c>
      <c r="E114" s="9">
        <v>8.3259378495318059E-2</v>
      </c>
    </row>
    <row r="115" spans="1:5" x14ac:dyDescent="0.3">
      <c r="A115" s="6" t="s">
        <v>118</v>
      </c>
      <c r="B115" s="7">
        <v>-0.11476178479806089</v>
      </c>
      <c r="C115" s="8">
        <v>-0.25594126395757033</v>
      </c>
      <c r="D115" s="8">
        <v>-7.4346747834572888E-2</v>
      </c>
      <c r="E115" s="9">
        <v>-0.21246682555345892</v>
      </c>
    </row>
    <row r="116" spans="1:5" x14ac:dyDescent="0.3">
      <c r="A116" s="6" t="s">
        <v>119</v>
      </c>
      <c r="B116" s="7">
        <v>-0.25832607265777824</v>
      </c>
      <c r="C116" s="11">
        <v>-0.41699999999999998</v>
      </c>
      <c r="D116" s="11">
        <v>-0.309</v>
      </c>
      <c r="E116" s="9">
        <v>0.1924949965689261</v>
      </c>
    </row>
    <row r="117" spans="1:5" x14ac:dyDescent="0.3">
      <c r="A117" s="6" t="s">
        <v>120</v>
      </c>
      <c r="B117" s="7">
        <v>-3.5257652552051211E-2</v>
      </c>
      <c r="C117" s="8">
        <v>-0.10719410414582997</v>
      </c>
      <c r="D117" s="8">
        <v>-0.18059685619941201</v>
      </c>
      <c r="E117" s="9">
        <v>2.2973918482898051E-2</v>
      </c>
    </row>
    <row r="118" spans="1:5" x14ac:dyDescent="0.3">
      <c r="A118" s="6" t="s">
        <v>121</v>
      </c>
      <c r="B118" s="10">
        <v>-0.34799999999999998</v>
      </c>
      <c r="C118" s="11">
        <v>-0.36899999999999999</v>
      </c>
      <c r="D118" s="8">
        <v>-0.1315305935256848</v>
      </c>
      <c r="E118" s="9">
        <v>-0.18746428790691866</v>
      </c>
    </row>
    <row r="119" spans="1:5" x14ac:dyDescent="0.3">
      <c r="A119" s="6" t="s">
        <v>122</v>
      </c>
      <c r="B119" s="7">
        <v>0.19263852073347751</v>
      </c>
      <c r="C119" s="8">
        <v>9.2217896683649894E-2</v>
      </c>
      <c r="D119" s="8">
        <v>-0.19557154939272986</v>
      </c>
      <c r="E119" s="9">
        <v>8.7567619996212084E-2</v>
      </c>
    </row>
    <row r="120" spans="1:5" x14ac:dyDescent="0.3">
      <c r="A120" s="6" t="s">
        <v>123</v>
      </c>
      <c r="B120" s="7">
        <v>-3.1818489964041706E-2</v>
      </c>
      <c r="C120" s="8">
        <v>4.4416402281832662E-2</v>
      </c>
      <c r="D120" s="8">
        <v>-2.0261137130137209E-2</v>
      </c>
      <c r="E120" s="9">
        <v>-0.12605817378786779</v>
      </c>
    </row>
    <row r="121" spans="1:5" x14ac:dyDescent="0.3">
      <c r="A121" s="6" t="s">
        <v>124</v>
      </c>
      <c r="B121" s="10">
        <v>0.29099999999999998</v>
      </c>
      <c r="C121" s="8">
        <v>0.1417013755591196</v>
      </c>
      <c r="D121" s="8">
        <v>-4.0494588543923626E-2</v>
      </c>
      <c r="E121" s="9">
        <v>0.10278890467575701</v>
      </c>
    </row>
    <row r="122" spans="1:5" x14ac:dyDescent="0.3">
      <c r="A122" s="6" t="s">
        <v>125</v>
      </c>
      <c r="B122" s="7">
        <v>0.1645387813555515</v>
      </c>
      <c r="C122" s="8">
        <v>-0.19835709325616313</v>
      </c>
      <c r="D122" s="8">
        <v>-9.7556473069401003E-2</v>
      </c>
      <c r="E122" s="9">
        <v>4.8620701359465748E-3</v>
      </c>
    </row>
    <row r="123" spans="1:5" x14ac:dyDescent="0.3">
      <c r="A123" s="6" t="s">
        <v>126</v>
      </c>
      <c r="B123" s="7">
        <v>-2.6911200095577615E-2</v>
      </c>
      <c r="C123" s="8">
        <v>-0.18509553169912552</v>
      </c>
      <c r="D123" s="8">
        <v>0.21411598737478166</v>
      </c>
      <c r="E123" s="9">
        <v>8.8651554097681995E-2</v>
      </c>
    </row>
    <row r="124" spans="1:5" x14ac:dyDescent="0.3">
      <c r="A124" s="6" t="s">
        <v>127</v>
      </c>
      <c r="B124" s="7">
        <v>0.14342304311164958</v>
      </c>
      <c r="C124" s="8">
        <v>-5.1987954873180246E-2</v>
      </c>
      <c r="D124" s="8">
        <v>-0.15933575430325186</v>
      </c>
      <c r="E124" s="9">
        <v>0.67888173505592142</v>
      </c>
    </row>
    <row r="125" spans="1:5" x14ac:dyDescent="0.3">
      <c r="A125" s="6" t="s">
        <v>128</v>
      </c>
      <c r="B125" s="7">
        <v>5.6306131246660965E-2</v>
      </c>
      <c r="C125" s="8">
        <v>0.12965277397161334</v>
      </c>
      <c r="D125" s="8">
        <v>3.1081400685170762E-2</v>
      </c>
      <c r="E125" s="9">
        <v>2.0904245015070849E-2</v>
      </c>
    </row>
    <row r="126" spans="1:5" x14ac:dyDescent="0.3">
      <c r="A126" s="6" t="s">
        <v>129</v>
      </c>
      <c r="B126" s="7">
        <v>0.25738869717946505</v>
      </c>
      <c r="C126" s="8">
        <v>0.25794083983860455</v>
      </c>
      <c r="D126" s="8">
        <v>0.22771615622970687</v>
      </c>
      <c r="E126" s="9">
        <v>0.11561772390900618</v>
      </c>
    </row>
    <row r="127" spans="1:5" x14ac:dyDescent="0.3">
      <c r="A127" s="6" t="s">
        <v>130</v>
      </c>
      <c r="B127" s="7">
        <v>0.11244334384163866</v>
      </c>
      <c r="C127" s="8">
        <v>-1.8286836741263043E-3</v>
      </c>
      <c r="D127" s="8">
        <v>1.309735787674653E-2</v>
      </c>
      <c r="E127" s="9">
        <v>-4.4048297999742303E-2</v>
      </c>
    </row>
    <row r="128" spans="1:5" x14ac:dyDescent="0.3">
      <c r="A128" s="6" t="s">
        <v>131</v>
      </c>
      <c r="B128" s="7">
        <v>-1.9010162860102534E-3</v>
      </c>
      <c r="C128" s="11">
        <v>-0.29099999999999998</v>
      </c>
      <c r="D128" s="8">
        <v>-0.20681732074908502</v>
      </c>
      <c r="E128" s="9">
        <v>0.14769143456976958</v>
      </c>
    </row>
    <row r="129" spans="1:5" x14ac:dyDescent="0.3">
      <c r="A129" s="6" t="s">
        <v>132</v>
      </c>
      <c r="B129" s="7">
        <v>-8.5200453464349846E-2</v>
      </c>
      <c r="C129" s="8">
        <v>-0.11616918816771905</v>
      </c>
      <c r="D129" s="8">
        <v>-6.8362187866890828E-2</v>
      </c>
      <c r="E129" s="9">
        <v>0.42848447575704018</v>
      </c>
    </row>
    <row r="130" spans="1:5" x14ac:dyDescent="0.3">
      <c r="A130" s="6" t="s">
        <v>133</v>
      </c>
      <c r="B130" s="7">
        <v>-0.2385024388532242</v>
      </c>
      <c r="C130" s="8">
        <v>-0.21866336438084899</v>
      </c>
      <c r="D130" s="11">
        <v>-0.27300000000000002</v>
      </c>
      <c r="E130" s="9">
        <v>0.6529720033047639</v>
      </c>
    </row>
    <row r="131" spans="1:5" x14ac:dyDescent="0.3">
      <c r="A131" s="6" t="s">
        <v>134</v>
      </c>
      <c r="B131" s="7">
        <v>0.16454388177467458</v>
      </c>
      <c r="C131" s="8">
        <v>7.0923714480091118E-2</v>
      </c>
      <c r="D131" s="8">
        <v>0.16207895021933771</v>
      </c>
      <c r="E131" s="9">
        <v>-0.13551641137958911</v>
      </c>
    </row>
    <row r="132" spans="1:5" x14ac:dyDescent="0.3">
      <c r="A132" s="6" t="s">
        <v>135</v>
      </c>
      <c r="B132" s="7">
        <v>-0.21399235771941247</v>
      </c>
      <c r="C132" s="8">
        <v>-0.22550780635734011</v>
      </c>
      <c r="D132" s="8">
        <v>-0.21698821702452614</v>
      </c>
      <c r="E132" s="9">
        <v>5.3861415042667303E-2</v>
      </c>
    </row>
    <row r="133" spans="1:5" x14ac:dyDescent="0.3">
      <c r="A133" s="6" t="s">
        <v>136</v>
      </c>
      <c r="B133" s="7">
        <v>-0.23421496214091489</v>
      </c>
      <c r="C133" s="11">
        <v>-0.40500000000000003</v>
      </c>
      <c r="D133" s="11">
        <v>-0.4</v>
      </c>
      <c r="E133" s="9">
        <v>7.8965562859141095E-2</v>
      </c>
    </row>
    <row r="134" spans="1:5" x14ac:dyDescent="0.3">
      <c r="A134" s="6" t="s">
        <v>137</v>
      </c>
      <c r="B134" s="7">
        <v>0.10928525776584874</v>
      </c>
      <c r="C134" s="8">
        <v>3.5845088026731517E-2</v>
      </c>
      <c r="D134" s="8">
        <v>-5.6102703347603415E-2</v>
      </c>
      <c r="E134" s="9">
        <v>0.34876221686228071</v>
      </c>
    </row>
    <row r="135" spans="1:5" x14ac:dyDescent="0.3">
      <c r="A135" s="6" t="s">
        <v>138</v>
      </c>
      <c r="B135" s="7">
        <v>-8.6483590744970015E-2</v>
      </c>
      <c r="C135" s="11">
        <v>-0.32500000000000001</v>
      </c>
      <c r="D135" s="11">
        <v>-0.373</v>
      </c>
      <c r="E135" s="9">
        <v>0.30371035511647698</v>
      </c>
    </row>
    <row r="136" spans="1:5" x14ac:dyDescent="0.3">
      <c r="A136" s="6" t="s">
        <v>139</v>
      </c>
      <c r="B136" s="7">
        <v>-0.17100918203233162</v>
      </c>
      <c r="C136" s="11">
        <v>-0.28799999999999998</v>
      </c>
      <c r="D136" s="11">
        <v>-0.44500000000000001</v>
      </c>
      <c r="E136" s="9">
        <v>0.65906209793915294</v>
      </c>
    </row>
    <row r="137" spans="1:5" x14ac:dyDescent="0.3">
      <c r="A137" s="6" t="s">
        <v>140</v>
      </c>
      <c r="B137" s="7">
        <v>-4.310014286060658E-2</v>
      </c>
      <c r="C137" s="8">
        <v>-4.5328467000577112E-2</v>
      </c>
      <c r="D137" s="8">
        <v>-0.23639527033748892</v>
      </c>
      <c r="E137" s="9">
        <v>0.62875489885583435</v>
      </c>
    </row>
    <row r="138" spans="1:5" x14ac:dyDescent="0.3">
      <c r="A138" s="6" t="s">
        <v>141</v>
      </c>
      <c r="B138" s="7">
        <v>-0.17695573011112883</v>
      </c>
      <c r="C138" s="11">
        <v>-0.28599999999999998</v>
      </c>
      <c r="D138" s="11">
        <v>-0.30199999999999999</v>
      </c>
      <c r="E138" s="9">
        <v>-1.6868611257434132E-2</v>
      </c>
    </row>
    <row r="139" spans="1:5" x14ac:dyDescent="0.3">
      <c r="A139" s="6" t="s">
        <v>142</v>
      </c>
      <c r="B139" s="7">
        <v>-0.23135432926622135</v>
      </c>
      <c r="C139" s="8">
        <v>-6.4592258313112508E-2</v>
      </c>
      <c r="D139" s="8">
        <v>1.350465142535655E-2</v>
      </c>
      <c r="E139" s="9">
        <v>-4.6207349083111596E-2</v>
      </c>
    </row>
    <row r="140" spans="1:5" x14ac:dyDescent="0.3">
      <c r="A140" s="6" t="s">
        <v>143</v>
      </c>
      <c r="B140" s="7">
        <v>0.16359076164909619</v>
      </c>
      <c r="C140" s="8">
        <v>-4.4483174885934854E-2</v>
      </c>
      <c r="D140" s="8">
        <v>6.0412978625373502E-2</v>
      </c>
      <c r="E140" s="9">
        <v>0.1473553593996095</v>
      </c>
    </row>
    <row r="141" spans="1:5" x14ac:dyDescent="0.3">
      <c r="A141" s="6" t="s">
        <v>144</v>
      </c>
      <c r="B141" s="7">
        <v>0.23806788754811409</v>
      </c>
      <c r="C141" s="8">
        <v>0.15126635425106799</v>
      </c>
      <c r="D141" s="8">
        <v>-1.2673098616255454E-2</v>
      </c>
      <c r="E141" s="9">
        <v>0.54389119581598133</v>
      </c>
    </row>
    <row r="142" spans="1:5" x14ac:dyDescent="0.3">
      <c r="A142" s="6" t="s">
        <v>145</v>
      </c>
      <c r="B142" s="7">
        <v>0.11086532973405591</v>
      </c>
      <c r="C142" s="8">
        <v>0.22624302675521304</v>
      </c>
      <c r="D142" s="8">
        <v>-3.3083651832262195E-2</v>
      </c>
      <c r="E142" s="9">
        <v>0.27003608473394947</v>
      </c>
    </row>
    <row r="143" spans="1:5" x14ac:dyDescent="0.3">
      <c r="A143" s="6" t="s">
        <v>146</v>
      </c>
      <c r="B143" s="10">
        <v>-0.42</v>
      </c>
      <c r="C143" s="11">
        <v>-0.41199999999999998</v>
      </c>
      <c r="D143" s="11">
        <v>-0.56599999999999995</v>
      </c>
      <c r="E143" s="9">
        <v>0.62989286016312807</v>
      </c>
    </row>
    <row r="144" spans="1:5" x14ac:dyDescent="0.3">
      <c r="A144" s="6" t="s">
        <v>147</v>
      </c>
      <c r="B144" s="7">
        <v>-0.1040215616806542</v>
      </c>
      <c r="C144" s="11">
        <v>-0.27700000000000002</v>
      </c>
      <c r="D144" s="8">
        <v>-0.19057358685602394</v>
      </c>
      <c r="E144" s="9">
        <v>6.8940091180003077E-2</v>
      </c>
    </row>
    <row r="145" spans="1:5" x14ac:dyDescent="0.3">
      <c r="A145" s="6" t="s">
        <v>148</v>
      </c>
      <c r="B145" s="7">
        <v>-2.4672015699527095E-2</v>
      </c>
      <c r="C145" s="8">
        <v>-0.1887905210472971</v>
      </c>
      <c r="D145" s="8">
        <v>-0.1852297612017435</v>
      </c>
      <c r="E145" s="9">
        <v>-0.14327356591650375</v>
      </c>
    </row>
    <row r="146" spans="1:5" x14ac:dyDescent="0.3">
      <c r="A146" s="6" t="s">
        <v>149</v>
      </c>
      <c r="B146" s="7">
        <v>-7.5466839664589521E-3</v>
      </c>
      <c r="C146" s="8">
        <v>3.8583354385798387E-2</v>
      </c>
      <c r="D146" s="8">
        <v>-0.11345208247451796</v>
      </c>
      <c r="E146" s="9">
        <v>-5.9150916886348048E-2</v>
      </c>
    </row>
    <row r="147" spans="1:5" x14ac:dyDescent="0.3">
      <c r="A147" s="6" t="s">
        <v>150</v>
      </c>
      <c r="B147" s="7">
        <v>-0.10507899300126505</v>
      </c>
      <c r="C147" s="8">
        <v>-0.13132104120506125</v>
      </c>
      <c r="D147" s="8">
        <v>-0.16483108546738459</v>
      </c>
      <c r="E147" s="9">
        <v>6.3185256675692136E-2</v>
      </c>
    </row>
    <row r="148" spans="1:5" x14ac:dyDescent="0.3">
      <c r="A148" s="6" t="s">
        <v>151</v>
      </c>
      <c r="B148" s="7">
        <v>8.8233918374335751E-2</v>
      </c>
      <c r="C148" s="8">
        <v>-4.1940223733211594E-2</v>
      </c>
      <c r="D148" s="8">
        <v>-0.1997685328910849</v>
      </c>
      <c r="E148" s="9">
        <v>-2.8079465766528665E-2</v>
      </c>
    </row>
    <row r="149" spans="1:5" x14ac:dyDescent="0.3">
      <c r="A149" s="6" t="s">
        <v>152</v>
      </c>
      <c r="B149" s="7">
        <v>-6.6629308864984728E-3</v>
      </c>
      <c r="C149" s="8">
        <v>0.10139045736155915</v>
      </c>
      <c r="D149" s="8">
        <v>0.11171961729311025</v>
      </c>
      <c r="E149" s="9">
        <v>0.28178569779888257</v>
      </c>
    </row>
    <row r="150" spans="1:5" x14ac:dyDescent="0.3">
      <c r="A150" s="6" t="s">
        <v>153</v>
      </c>
      <c r="B150" s="7">
        <v>3.3582343411232979E-3</v>
      </c>
      <c r="C150" s="8">
        <v>2.0972759274743652E-2</v>
      </c>
      <c r="D150" s="11">
        <v>-0.28899999999999998</v>
      </c>
      <c r="E150" s="9">
        <v>-7.2906842474475916E-2</v>
      </c>
    </row>
    <row r="151" spans="1:5" x14ac:dyDescent="0.3">
      <c r="A151" s="6" t="s">
        <v>154</v>
      </c>
      <c r="B151" s="7">
        <v>-0.17938841561666352</v>
      </c>
      <c r="C151" s="8">
        <v>-0.21184750317605341</v>
      </c>
      <c r="D151" s="8">
        <v>-9.0234315339457277E-2</v>
      </c>
      <c r="E151" s="9">
        <v>-9.4868918185113796E-2</v>
      </c>
    </row>
    <row r="152" spans="1:5" x14ac:dyDescent="0.3">
      <c r="A152" s="6" t="s">
        <v>155</v>
      </c>
      <c r="B152" s="7">
        <v>0.22176515374402458</v>
      </c>
      <c r="C152" s="8">
        <v>0.23158298639478611</v>
      </c>
      <c r="D152" s="8">
        <v>0.22929261435335122</v>
      </c>
      <c r="E152" s="9">
        <v>1.730247908250843E-2</v>
      </c>
    </row>
    <row r="153" spans="1:5" x14ac:dyDescent="0.3">
      <c r="A153" s="6" t="s">
        <v>156</v>
      </c>
      <c r="B153" s="7">
        <v>5.8065007898796768E-2</v>
      </c>
      <c r="C153" s="8">
        <v>4.5947856186920169E-2</v>
      </c>
      <c r="D153" s="8">
        <v>6.6932467532172121E-2</v>
      </c>
      <c r="E153" s="9">
        <v>-0.23015403017831473</v>
      </c>
    </row>
    <row r="154" spans="1:5" x14ac:dyDescent="0.3">
      <c r="A154" s="6" t="s">
        <v>157</v>
      </c>
      <c r="B154" s="7">
        <v>-0.24802927708735709</v>
      </c>
      <c r="C154" s="11">
        <v>-0.34499999999999997</v>
      </c>
      <c r="D154" s="11">
        <v>-0.29299999999999998</v>
      </c>
      <c r="E154" s="9">
        <v>8.6162297720424469E-2</v>
      </c>
    </row>
    <row r="155" spans="1:5" x14ac:dyDescent="0.3">
      <c r="A155" s="6" t="s">
        <v>158</v>
      </c>
      <c r="B155" s="7">
        <v>6.487818514835568E-2</v>
      </c>
      <c r="C155" s="8">
        <v>9.6875288514996164E-3</v>
      </c>
      <c r="D155" s="8">
        <v>3.9657551233954281E-3</v>
      </c>
      <c r="E155" s="9">
        <v>0.46776780372453614</v>
      </c>
    </row>
    <row r="156" spans="1:5" x14ac:dyDescent="0.3">
      <c r="A156" s="6" t="s">
        <v>159</v>
      </c>
      <c r="B156" s="7">
        <v>-9.3591281209945101E-2</v>
      </c>
      <c r="C156" s="8">
        <v>-8.0181346602020684E-2</v>
      </c>
      <c r="D156" s="8">
        <v>-0.23300914414878013</v>
      </c>
      <c r="E156" s="9">
        <v>0.59342923981419582</v>
      </c>
    </row>
    <row r="157" spans="1:5" x14ac:dyDescent="0.3">
      <c r="A157" s="6" t="s">
        <v>160</v>
      </c>
      <c r="B157" s="7">
        <v>-0.12702978740351736</v>
      </c>
      <c r="C157" s="8">
        <v>-0.15331223954953854</v>
      </c>
      <c r="D157" s="11">
        <v>-0.28000000000000003</v>
      </c>
      <c r="E157" s="9">
        <v>0.54342502133919512</v>
      </c>
    </row>
    <row r="158" spans="1:5" x14ac:dyDescent="0.3">
      <c r="A158" s="6" t="s">
        <v>161</v>
      </c>
      <c r="B158" s="10">
        <v>-0.29199999999999998</v>
      </c>
      <c r="C158" s="11">
        <v>-0.34200000000000003</v>
      </c>
      <c r="D158" s="11">
        <v>-0.6</v>
      </c>
      <c r="E158" s="9">
        <v>0.69521967234066984</v>
      </c>
    </row>
    <row r="159" spans="1:5" x14ac:dyDescent="0.3">
      <c r="A159" s="6" t="s">
        <v>162</v>
      </c>
      <c r="B159" s="7">
        <v>1.5232072640399502E-3</v>
      </c>
      <c r="C159" s="8">
        <v>-0.1954123156303065</v>
      </c>
      <c r="D159" s="11">
        <v>-0.29199999999999998</v>
      </c>
      <c r="E159" s="9">
        <v>0.10928912831179372</v>
      </c>
    </row>
    <row r="160" spans="1:5" x14ac:dyDescent="0.3">
      <c r="A160" s="6" t="s">
        <v>163</v>
      </c>
      <c r="B160" s="7">
        <v>0.23995242885421803</v>
      </c>
      <c r="C160" s="8">
        <v>0.22100840248845011</v>
      </c>
      <c r="D160" s="11">
        <v>0.38700000000000001</v>
      </c>
      <c r="E160" s="9">
        <v>-2.4975562014281579E-2</v>
      </c>
    </row>
    <row r="161" spans="1:5" x14ac:dyDescent="0.3">
      <c r="A161" s="6" t="s">
        <v>164</v>
      </c>
      <c r="B161" s="7">
        <v>6.6100907454052477E-2</v>
      </c>
      <c r="C161" s="8">
        <v>6.6012954583985692E-2</v>
      </c>
      <c r="D161" s="8">
        <v>0.17587210305900469</v>
      </c>
      <c r="E161" s="9">
        <v>0.42691220576563643</v>
      </c>
    </row>
    <row r="162" spans="1:5" x14ac:dyDescent="0.3">
      <c r="A162" s="6" t="s">
        <v>165</v>
      </c>
      <c r="B162" s="7">
        <v>-0.1825020307601698</v>
      </c>
      <c r="C162" s="11">
        <v>-0.33500000000000002</v>
      </c>
      <c r="D162" s="11">
        <v>-0.33400000000000002</v>
      </c>
      <c r="E162" s="9">
        <v>3.0429959143341106E-2</v>
      </c>
    </row>
    <row r="163" spans="1:5" x14ac:dyDescent="0.3">
      <c r="A163" s="6" t="s">
        <v>166</v>
      </c>
      <c r="B163" s="7">
        <v>-0.1892194175264601</v>
      </c>
      <c r="C163" s="8">
        <v>-0.14414389502269637</v>
      </c>
      <c r="D163" s="8">
        <v>-0.18845781684851864</v>
      </c>
      <c r="E163" s="9">
        <v>3.311532997544768E-2</v>
      </c>
    </row>
    <row r="164" spans="1:5" x14ac:dyDescent="0.3">
      <c r="A164" s="6" t="s">
        <v>167</v>
      </c>
      <c r="B164" s="7">
        <v>-5.3494549418065807E-2</v>
      </c>
      <c r="C164" s="8">
        <v>-0.15879332680573557</v>
      </c>
      <c r="D164" s="8">
        <v>-0.22408019929963258</v>
      </c>
      <c r="E164" s="9">
        <v>0.26190071075884375</v>
      </c>
    </row>
    <row r="165" spans="1:5" x14ac:dyDescent="0.3">
      <c r="A165" s="6" t="s">
        <v>168</v>
      </c>
      <c r="B165" s="7">
        <v>-4.2014419287553902E-2</v>
      </c>
      <c r="C165" s="8">
        <v>-0.13969641665247046</v>
      </c>
      <c r="D165" s="8">
        <v>-9.0917394607603091E-2</v>
      </c>
      <c r="E165" s="9">
        <v>3.4122487065923843E-2</v>
      </c>
    </row>
    <row r="166" spans="1:5" x14ac:dyDescent="0.3">
      <c r="A166" s="6" t="s">
        <v>169</v>
      </c>
      <c r="B166" s="7">
        <v>-6.9202108057341352E-2</v>
      </c>
      <c r="C166" s="8">
        <v>-0.13001716908589245</v>
      </c>
      <c r="D166" s="8">
        <v>-4.4436370719106826E-2</v>
      </c>
      <c r="E166" s="9">
        <v>-5.1208519586789451E-2</v>
      </c>
    </row>
    <row r="167" spans="1:5" x14ac:dyDescent="0.3">
      <c r="A167" s="6" t="s">
        <v>170</v>
      </c>
      <c r="B167" s="7">
        <v>-6.5543502524466448E-3</v>
      </c>
      <c r="C167" s="8">
        <v>5.6548593491177961E-2</v>
      </c>
      <c r="D167" s="8">
        <v>-3.4320727508520638E-2</v>
      </c>
      <c r="E167" s="9">
        <v>-0.13813318148831585</v>
      </c>
    </row>
    <row r="168" spans="1:5" x14ac:dyDescent="0.3">
      <c r="A168" s="6" t="s">
        <v>171</v>
      </c>
      <c r="B168" s="10">
        <v>-0.29199999999999998</v>
      </c>
      <c r="C168" s="11">
        <v>-0.35099999999999998</v>
      </c>
      <c r="D168" s="11">
        <v>-0.27800000000000002</v>
      </c>
      <c r="E168" s="9">
        <v>0.29367491172580446</v>
      </c>
    </row>
    <row r="169" spans="1:5" x14ac:dyDescent="0.3">
      <c r="A169" s="6" t="s">
        <v>172</v>
      </c>
      <c r="B169" s="10">
        <v>0.28799999999999998</v>
      </c>
      <c r="C169" s="8">
        <v>0.19223740104786988</v>
      </c>
      <c r="D169" s="11">
        <v>0.32600000000000001</v>
      </c>
      <c r="E169" s="9">
        <v>9.5649248020057546E-4</v>
      </c>
    </row>
    <row r="170" spans="1:5" x14ac:dyDescent="0.3">
      <c r="A170" s="6" t="s">
        <v>173</v>
      </c>
      <c r="B170" s="10">
        <v>-0.503</v>
      </c>
      <c r="C170" s="11">
        <v>-0.51500000000000001</v>
      </c>
      <c r="D170" s="11">
        <v>-0.30599999999999999</v>
      </c>
      <c r="E170" s="9">
        <v>4.9769887455549326E-2</v>
      </c>
    </row>
    <row r="171" spans="1:5" x14ac:dyDescent="0.3">
      <c r="A171" s="6" t="s">
        <v>174</v>
      </c>
      <c r="B171" s="7">
        <v>0.10050674330001647</v>
      </c>
      <c r="C171" s="8">
        <v>-0.12891662857390543</v>
      </c>
      <c r="D171" s="8">
        <v>-6.503316071968171E-2</v>
      </c>
      <c r="E171" s="9">
        <v>7.5833167990169703E-2</v>
      </c>
    </row>
    <row r="172" spans="1:5" x14ac:dyDescent="0.3">
      <c r="A172" s="6" t="s">
        <v>175</v>
      </c>
      <c r="B172" s="7">
        <v>-3.0033787201964205E-2</v>
      </c>
      <c r="C172" s="11">
        <v>-0.33500000000000002</v>
      </c>
      <c r="D172" s="8">
        <v>-9.2338895499614215E-2</v>
      </c>
      <c r="E172" s="9">
        <v>0.12216658024825876</v>
      </c>
    </row>
    <row r="173" spans="1:5" x14ac:dyDescent="0.3">
      <c r="A173" s="6" t="s">
        <v>176</v>
      </c>
      <c r="B173" s="10">
        <v>0.29599999999999999</v>
      </c>
      <c r="C173" s="11">
        <v>0.29199999999999998</v>
      </c>
      <c r="D173" s="11">
        <v>0.26600000000000001</v>
      </c>
      <c r="E173" s="9">
        <v>-8.9737103862235004E-3</v>
      </c>
    </row>
    <row r="174" spans="1:5" x14ac:dyDescent="0.3">
      <c r="A174" s="6" t="s">
        <v>177</v>
      </c>
      <c r="B174" s="7">
        <v>-0.13236659152522345</v>
      </c>
      <c r="C174" s="8">
        <v>-0.19880806705430637</v>
      </c>
      <c r="D174" s="8">
        <v>9.4080939418244511E-2</v>
      </c>
      <c r="E174" s="9">
        <v>-1.6914617990201372E-2</v>
      </c>
    </row>
    <row r="175" spans="1:5" x14ac:dyDescent="0.3">
      <c r="A175" s="6" t="s">
        <v>178</v>
      </c>
      <c r="B175" s="7">
        <v>-2.7421060665139364E-2</v>
      </c>
      <c r="C175" s="8">
        <v>-0.18738972372502824</v>
      </c>
      <c r="D175" s="8">
        <v>-0.14150507243608254</v>
      </c>
      <c r="E175" s="9">
        <v>6.8484144332164279E-2</v>
      </c>
    </row>
    <row r="176" spans="1:5" x14ac:dyDescent="0.3">
      <c r="A176" s="6" t="s">
        <v>179</v>
      </c>
      <c r="B176" s="7">
        <v>0.10004231627371593</v>
      </c>
      <c r="C176" s="8">
        <v>-0.12330452869317009</v>
      </c>
      <c r="D176" s="8">
        <v>-0.18414122536880706</v>
      </c>
      <c r="E176" s="9">
        <v>0.3164173210927701</v>
      </c>
    </row>
    <row r="177" spans="1:5" x14ac:dyDescent="0.3">
      <c r="A177" s="6" t="s">
        <v>180</v>
      </c>
      <c r="B177" s="7">
        <v>-0.13498132818361622</v>
      </c>
      <c r="C177" s="8">
        <v>-0.23381538568558019</v>
      </c>
      <c r="D177" s="11">
        <v>-0.33400000000000002</v>
      </c>
      <c r="E177" s="9">
        <v>0.60410616523646299</v>
      </c>
    </row>
    <row r="178" spans="1:5" x14ac:dyDescent="0.3">
      <c r="A178" s="6" t="s">
        <v>181</v>
      </c>
      <c r="B178" s="7">
        <v>8.22526793244595E-3</v>
      </c>
      <c r="C178" s="8">
        <v>-8.4115225802099833E-2</v>
      </c>
      <c r="D178" s="8">
        <v>-0.14237676938625338</v>
      </c>
      <c r="E178" s="9">
        <v>0.16359771485846666</v>
      </c>
    </row>
    <row r="179" spans="1:5" x14ac:dyDescent="0.3">
      <c r="A179" s="6" t="s">
        <v>182</v>
      </c>
      <c r="B179" s="7">
        <v>4.9500349465514064E-2</v>
      </c>
      <c r="C179" s="8">
        <v>-7.5403705098336632E-2</v>
      </c>
      <c r="D179" s="8">
        <v>-0.23275147832974791</v>
      </c>
      <c r="E179" s="9">
        <v>7.0049614329951854E-2</v>
      </c>
    </row>
    <row r="180" spans="1:5" x14ac:dyDescent="0.3">
      <c r="A180" s="6" t="s">
        <v>183</v>
      </c>
      <c r="B180" s="10">
        <v>-0.28699999999999998</v>
      </c>
      <c r="C180" s="8">
        <v>-0.23390954691316745</v>
      </c>
      <c r="D180" s="11">
        <v>-0.32300000000000001</v>
      </c>
      <c r="E180" s="9">
        <v>-2.1022417608197282E-2</v>
      </c>
    </row>
    <row r="181" spans="1:5" x14ac:dyDescent="0.3">
      <c r="A181" s="6" t="s">
        <v>184</v>
      </c>
      <c r="B181" s="7">
        <v>7.4342494157792358E-2</v>
      </c>
      <c r="C181" s="8">
        <v>-0.22052494861634017</v>
      </c>
      <c r="D181" s="11">
        <v>-0.28199999999999997</v>
      </c>
      <c r="E181" s="9">
        <v>0.24234915462954082</v>
      </c>
    </row>
    <row r="182" spans="1:5" x14ac:dyDescent="0.3">
      <c r="A182" s="6" t="s">
        <v>185</v>
      </c>
      <c r="B182" s="7">
        <v>5.9497516853236787E-2</v>
      </c>
      <c r="C182" s="8">
        <v>-0.1456166972404099</v>
      </c>
      <c r="D182" s="8">
        <v>-9.4566831917517094E-2</v>
      </c>
      <c r="E182" s="9">
        <v>7.0476939485640183E-2</v>
      </c>
    </row>
    <row r="183" spans="1:5" x14ac:dyDescent="0.3">
      <c r="A183" s="6" t="s">
        <v>186</v>
      </c>
      <c r="B183" s="7">
        <v>-0.10755636671191073</v>
      </c>
      <c r="C183" s="11">
        <v>-0.28000000000000003</v>
      </c>
      <c r="D183" s="11">
        <v>-0.42599999999999999</v>
      </c>
      <c r="E183" s="9">
        <v>0.30784605826552736</v>
      </c>
    </row>
    <row r="184" spans="1:5" x14ac:dyDescent="0.3">
      <c r="A184" s="6" t="s">
        <v>187</v>
      </c>
      <c r="B184" s="7">
        <v>-0.11707590577026308</v>
      </c>
      <c r="C184" s="11">
        <v>-0.32900000000000001</v>
      </c>
      <c r="D184" s="11">
        <v>-0.29899999999999999</v>
      </c>
      <c r="E184" s="9">
        <v>0.2166187296782196</v>
      </c>
    </row>
    <row r="185" spans="1:5" x14ac:dyDescent="0.3">
      <c r="A185" s="6" t="s">
        <v>188</v>
      </c>
      <c r="B185" s="7">
        <v>-3.6488609111498226E-2</v>
      </c>
      <c r="C185" s="8">
        <v>-0.24102531502752889</v>
      </c>
      <c r="D185" s="8">
        <v>-0.23968597440073902</v>
      </c>
      <c r="E185" s="9">
        <v>7.7242653517655829E-2</v>
      </c>
    </row>
    <row r="186" spans="1:5" x14ac:dyDescent="0.3">
      <c r="A186" s="6" t="s">
        <v>189</v>
      </c>
      <c r="B186" s="7">
        <v>-2.2370542654395836E-2</v>
      </c>
      <c r="C186" s="8">
        <v>-0.20732820724292655</v>
      </c>
      <c r="D186" s="8">
        <v>-0.24445777374222399</v>
      </c>
      <c r="E186" s="9">
        <v>0.26073349465560447</v>
      </c>
    </row>
    <row r="187" spans="1:5" x14ac:dyDescent="0.3">
      <c r="A187" s="6" t="s">
        <v>190</v>
      </c>
      <c r="B187" s="7">
        <v>-0.1859278253753629</v>
      </c>
      <c r="C187" s="11">
        <v>-0.29099999999999998</v>
      </c>
      <c r="D187" s="11">
        <v>-0.39300000000000002</v>
      </c>
      <c r="E187" s="9">
        <v>0.12439302934930883</v>
      </c>
    </row>
    <row r="188" spans="1:5" x14ac:dyDescent="0.3">
      <c r="A188" s="6" t="s">
        <v>191</v>
      </c>
      <c r="B188" s="7">
        <v>-5.1095739026194549E-3</v>
      </c>
      <c r="C188" s="8">
        <v>-0.13096382048226091</v>
      </c>
      <c r="D188" s="11">
        <v>-0.254</v>
      </c>
      <c r="E188" s="9">
        <v>0.61018561657487302</v>
      </c>
    </row>
    <row r="189" spans="1:5" x14ac:dyDescent="0.3">
      <c r="A189" s="6" t="s">
        <v>192</v>
      </c>
      <c r="B189" s="7">
        <v>-0.13868602694298054</v>
      </c>
      <c r="C189" s="8">
        <v>-0.15955791197122529</v>
      </c>
      <c r="D189" s="8">
        <v>-0.20891128952017934</v>
      </c>
      <c r="E189" s="9">
        <v>3.9991760422932551E-2</v>
      </c>
    </row>
    <row r="190" spans="1:5" x14ac:dyDescent="0.3">
      <c r="A190" s="6" t="s">
        <v>193</v>
      </c>
      <c r="B190" s="7">
        <v>-0.14256658997253091</v>
      </c>
      <c r="C190" s="8">
        <v>-0.1950912125378455</v>
      </c>
      <c r="D190" s="11">
        <v>-0.25600000000000001</v>
      </c>
      <c r="E190" s="9">
        <v>7.1889145206873631E-2</v>
      </c>
    </row>
    <row r="191" spans="1:5" x14ac:dyDescent="0.3">
      <c r="A191" s="6" t="s">
        <v>194</v>
      </c>
      <c r="B191" s="10">
        <v>-0.45900000000000002</v>
      </c>
      <c r="C191" s="11">
        <v>-0.48</v>
      </c>
      <c r="D191" s="11">
        <v>-0.39500000000000002</v>
      </c>
      <c r="E191" s="9">
        <v>2.3841534719425937E-2</v>
      </c>
    </row>
    <row r="192" spans="1:5" x14ac:dyDescent="0.3">
      <c r="A192" s="6" t="s">
        <v>195</v>
      </c>
      <c r="B192" s="10">
        <v>-0.29699999999999999</v>
      </c>
      <c r="C192" s="11">
        <v>-0.28199999999999997</v>
      </c>
      <c r="D192" s="11">
        <v>-0.29199999999999998</v>
      </c>
      <c r="E192" s="9">
        <v>3.8610032837653963E-2</v>
      </c>
    </row>
    <row r="193" spans="1:5" x14ac:dyDescent="0.3">
      <c r="A193" s="6" t="s">
        <v>196</v>
      </c>
      <c r="B193" s="7">
        <v>-8.7951294049590942E-2</v>
      </c>
      <c r="C193" s="8">
        <v>-7.041673437798969E-2</v>
      </c>
      <c r="D193" s="8">
        <v>4.4943319674386986E-2</v>
      </c>
      <c r="E193" s="9">
        <v>0.4134452541348429</v>
      </c>
    </row>
    <row r="194" spans="1:5" x14ac:dyDescent="0.3">
      <c r="A194" s="6" t="s">
        <v>197</v>
      </c>
      <c r="B194" s="7">
        <v>-0.21571791460942985</v>
      </c>
      <c r="C194" s="11">
        <v>-0.34</v>
      </c>
      <c r="D194" s="11">
        <v>-0.53800000000000003</v>
      </c>
      <c r="E194" s="9">
        <v>0.7764731626654241</v>
      </c>
    </row>
    <row r="195" spans="1:5" x14ac:dyDescent="0.3">
      <c r="A195" s="6" t="s">
        <v>198</v>
      </c>
      <c r="B195" s="7">
        <v>-4.8982602463225798E-2</v>
      </c>
      <c r="C195" s="8">
        <v>-7.0582166762073212E-2</v>
      </c>
      <c r="D195" s="11">
        <v>-0.32100000000000001</v>
      </c>
      <c r="E195" s="9">
        <v>0.7363879788808837</v>
      </c>
    </row>
    <row r="196" spans="1:5" x14ac:dyDescent="0.3">
      <c r="A196" s="6" t="s">
        <v>199</v>
      </c>
      <c r="B196" s="7">
        <v>5.5910272603996398E-2</v>
      </c>
      <c r="C196" s="8">
        <v>-0.17078167744451678</v>
      </c>
      <c r="D196" s="8">
        <v>-0.22218280777537158</v>
      </c>
      <c r="E196" s="9">
        <v>0.12877255552026767</v>
      </c>
    </row>
    <row r="197" spans="1:5" x14ac:dyDescent="0.3">
      <c r="A197" s="6" t="s">
        <v>200</v>
      </c>
      <c r="B197" s="7">
        <v>-2.3337652658648886E-2</v>
      </c>
      <c r="C197" s="8">
        <v>-0.17088643776173693</v>
      </c>
      <c r="D197" s="8">
        <v>-0.18115514783498846</v>
      </c>
      <c r="E197" s="9">
        <v>8.261056516305644E-2</v>
      </c>
    </row>
    <row r="198" spans="1:5" x14ac:dyDescent="0.3">
      <c r="A198" s="6" t="s">
        <v>201</v>
      </c>
      <c r="B198" s="7">
        <v>-4.2704884050281028E-2</v>
      </c>
      <c r="C198" s="8">
        <v>-0.2366841350277244</v>
      </c>
      <c r="D198" s="8">
        <v>7.4304653161913412E-2</v>
      </c>
      <c r="E198" s="9">
        <v>0.15902052434589192</v>
      </c>
    </row>
    <row r="199" spans="1:5" x14ac:dyDescent="0.3">
      <c r="A199" s="6" t="s">
        <v>202</v>
      </c>
      <c r="B199" s="7">
        <v>-7.8419305177658938E-2</v>
      </c>
      <c r="C199" s="8">
        <v>-0.18773258504313731</v>
      </c>
      <c r="D199" s="11">
        <v>-0.378</v>
      </c>
      <c r="E199" s="9">
        <v>0.33918177607329475</v>
      </c>
    </row>
    <row r="200" spans="1:5" x14ac:dyDescent="0.3">
      <c r="A200" s="6" t="s">
        <v>203</v>
      </c>
      <c r="B200" s="7">
        <v>-0.12013922472563877</v>
      </c>
      <c r="C200" s="8">
        <v>-0.10609770896971096</v>
      </c>
      <c r="D200" s="8">
        <v>-3.6260863797027421E-2</v>
      </c>
      <c r="E200" s="9">
        <v>0.20340707725645674</v>
      </c>
    </row>
    <row r="201" spans="1:5" x14ac:dyDescent="0.3">
      <c r="A201" s="6" t="s">
        <v>204</v>
      </c>
      <c r="B201" s="7">
        <v>-9.6928036901857695E-2</v>
      </c>
      <c r="C201" s="8">
        <v>-0.18343829083587582</v>
      </c>
      <c r="D201" s="8">
        <v>-0.23741186598246186</v>
      </c>
      <c r="E201" s="9">
        <v>0.13090764654159903</v>
      </c>
    </row>
    <row r="202" spans="1:5" x14ac:dyDescent="0.3">
      <c r="A202" s="6" t="s">
        <v>205</v>
      </c>
      <c r="B202" s="7">
        <v>-5.1323208072688392E-2</v>
      </c>
      <c r="C202" s="8">
        <v>-0.14267805335221342</v>
      </c>
      <c r="D202" s="8">
        <v>-0.12830568546196988</v>
      </c>
      <c r="E202" s="9">
        <v>-6.305904411077827E-2</v>
      </c>
    </row>
    <row r="203" spans="1:5" x14ac:dyDescent="0.3">
      <c r="A203" s="6" t="s">
        <v>206</v>
      </c>
      <c r="B203" s="7">
        <v>-9.4007432113984879E-2</v>
      </c>
      <c r="C203" s="11">
        <v>-0.33500000000000002</v>
      </c>
      <c r="D203" s="8">
        <v>-0.23538053299616574</v>
      </c>
      <c r="E203" s="9">
        <v>0.1187505409907033</v>
      </c>
    </row>
    <row r="204" spans="1:5" x14ac:dyDescent="0.3">
      <c r="A204" s="6" t="s">
        <v>207</v>
      </c>
      <c r="B204" s="7">
        <v>5.7470152515756143E-2</v>
      </c>
      <c r="C204" s="8">
        <v>-0.14101203034369805</v>
      </c>
      <c r="D204" s="8">
        <v>-0.21420920139571592</v>
      </c>
      <c r="E204" s="9">
        <v>0.17832345765630306</v>
      </c>
    </row>
    <row r="205" spans="1:5" x14ac:dyDescent="0.3">
      <c r="A205" s="6" t="s">
        <v>208</v>
      </c>
      <c r="B205" s="7">
        <v>-0.11747997247034506</v>
      </c>
      <c r="C205" s="11">
        <v>-0.308</v>
      </c>
      <c r="D205" s="8">
        <v>-0.23314746051904933</v>
      </c>
      <c r="E205" s="9">
        <v>-8.5154084689442119E-3</v>
      </c>
    </row>
    <row r="206" spans="1:5" x14ac:dyDescent="0.3">
      <c r="A206" s="6" t="s">
        <v>209</v>
      </c>
      <c r="B206" s="7">
        <v>0.14791115531751986</v>
      </c>
      <c r="C206" s="8">
        <v>-3.5867514456924147E-2</v>
      </c>
      <c r="D206" s="8">
        <v>9.8660590804995077E-2</v>
      </c>
      <c r="E206" s="9">
        <v>-6.800195108319998E-2</v>
      </c>
    </row>
    <row r="207" spans="1:5" x14ac:dyDescent="0.3">
      <c r="A207" s="6" t="s">
        <v>210</v>
      </c>
      <c r="B207" s="7">
        <v>-0.2285528377353569</v>
      </c>
      <c r="C207" s="11">
        <v>-0.36299999999999999</v>
      </c>
      <c r="D207" s="11">
        <v>-0.434</v>
      </c>
      <c r="E207" s="9">
        <v>0.51603308961923988</v>
      </c>
    </row>
    <row r="208" spans="1:5" x14ac:dyDescent="0.3">
      <c r="A208" s="6" t="s">
        <v>211</v>
      </c>
      <c r="B208" s="7">
        <v>7.867363412679218E-2</v>
      </c>
      <c r="C208" s="8">
        <v>-0.18687031668192963</v>
      </c>
      <c r="D208" s="11">
        <v>-0.28999999999999998</v>
      </c>
      <c r="E208" s="9">
        <v>0.2722683538534596</v>
      </c>
    </row>
    <row r="209" spans="1:5" x14ac:dyDescent="0.3">
      <c r="A209" s="6" t="s">
        <v>212</v>
      </c>
      <c r="B209" s="7">
        <v>0.11597264641086873</v>
      </c>
      <c r="C209" s="8">
        <v>0.14406666424677506</v>
      </c>
      <c r="D209" s="8">
        <v>0.11974172178619513</v>
      </c>
      <c r="E209" s="9">
        <v>0.42460824613488446</v>
      </c>
    </row>
    <row r="210" spans="1:5" x14ac:dyDescent="0.3">
      <c r="A210" s="6" t="s">
        <v>213</v>
      </c>
      <c r="B210" s="7">
        <v>-6.4620265837357277E-2</v>
      </c>
      <c r="C210" s="8">
        <v>-0.23718757132220034</v>
      </c>
      <c r="D210" s="8">
        <v>-8.3768385619690564E-2</v>
      </c>
      <c r="E210" s="9">
        <v>0.13072543700871903</v>
      </c>
    </row>
    <row r="211" spans="1:5" x14ac:dyDescent="0.3">
      <c r="A211" s="6" t="s">
        <v>214</v>
      </c>
      <c r="B211" s="7">
        <v>-0.13059130826977638</v>
      </c>
      <c r="C211" s="11">
        <v>-0.317</v>
      </c>
      <c r="D211" s="8">
        <v>-0.22871900037291168</v>
      </c>
      <c r="E211" s="9">
        <v>0.2750676641880585</v>
      </c>
    </row>
    <row r="212" spans="1:5" x14ac:dyDescent="0.3">
      <c r="A212" s="6" t="s">
        <v>215</v>
      </c>
      <c r="B212" s="7">
        <v>-0.12204196500134518</v>
      </c>
      <c r="C212" s="11">
        <v>-0.3</v>
      </c>
      <c r="D212" s="11">
        <v>-0.40899999999999997</v>
      </c>
      <c r="E212" s="9">
        <v>0.25579765015727091</v>
      </c>
    </row>
    <row r="213" spans="1:5" x14ac:dyDescent="0.3">
      <c r="A213" s="6" t="s">
        <v>216</v>
      </c>
      <c r="B213" s="7">
        <v>-0.21484385375638951</v>
      </c>
      <c r="C213" s="8">
        <v>-0.24987587099360031</v>
      </c>
      <c r="D213" s="8">
        <v>-5.3686064060749002E-2</v>
      </c>
      <c r="E213" s="9">
        <v>0.3374845604084154</v>
      </c>
    </row>
    <row r="214" spans="1:5" x14ac:dyDescent="0.3">
      <c r="A214" s="6" t="s">
        <v>217</v>
      </c>
      <c r="B214" s="10">
        <v>-0.438</v>
      </c>
      <c r="C214" s="11">
        <v>-0.379</v>
      </c>
      <c r="D214" s="11">
        <v>-0.33800000000000002</v>
      </c>
      <c r="E214" s="9">
        <v>-9.3594778991468508E-2</v>
      </c>
    </row>
    <row r="215" spans="1:5" x14ac:dyDescent="0.3">
      <c r="A215" s="6" t="s">
        <v>218</v>
      </c>
      <c r="B215" s="7">
        <v>-0.22795037991169712</v>
      </c>
      <c r="C215" s="8">
        <v>-0.24459129039121055</v>
      </c>
      <c r="D215" s="11">
        <v>-0.44</v>
      </c>
      <c r="E215" s="9">
        <v>0.1863213794999207</v>
      </c>
    </row>
    <row r="216" spans="1:5" x14ac:dyDescent="0.3">
      <c r="A216" s="6" t="s">
        <v>219</v>
      </c>
      <c r="B216" s="7">
        <v>0.24514495125456967</v>
      </c>
      <c r="C216" s="11">
        <v>0.34100000000000003</v>
      </c>
      <c r="D216" s="8">
        <v>9.5595846572372176E-2</v>
      </c>
      <c r="E216" s="9">
        <v>7.9652270445162043E-2</v>
      </c>
    </row>
    <row r="217" spans="1:5" x14ac:dyDescent="0.3">
      <c r="A217" s="6" t="s">
        <v>220</v>
      </c>
      <c r="B217" s="10">
        <v>-0.36299999999999999</v>
      </c>
      <c r="C217" s="11">
        <v>-0.34100000000000003</v>
      </c>
      <c r="D217" s="11">
        <v>-0.52600000000000002</v>
      </c>
      <c r="E217" s="9">
        <v>0.59493445157681768</v>
      </c>
    </row>
    <row r="218" spans="1:5" x14ac:dyDescent="0.3">
      <c r="A218" s="6" t="s">
        <v>221</v>
      </c>
      <c r="B218" s="7">
        <v>-1.9690167458465843E-2</v>
      </c>
      <c r="C218" s="8">
        <v>-7.7328015062776936E-2</v>
      </c>
      <c r="D218" s="8">
        <v>-5.1682062215426511E-2</v>
      </c>
      <c r="E218" s="9">
        <v>0.39975370139443406</v>
      </c>
    </row>
    <row r="219" spans="1:5" x14ac:dyDescent="0.3">
      <c r="A219" s="6" t="s">
        <v>222</v>
      </c>
      <c r="B219" s="7">
        <v>0.2379052997423563</v>
      </c>
      <c r="C219" s="8">
        <v>2.8806530256472635E-2</v>
      </c>
      <c r="D219" s="8">
        <v>-5.5622513572953516E-2</v>
      </c>
      <c r="E219" s="9">
        <v>-5.3015560132896607E-2</v>
      </c>
    </row>
    <row r="220" spans="1:5" x14ac:dyDescent="0.3">
      <c r="A220" s="6" t="s">
        <v>223</v>
      </c>
      <c r="B220" s="7">
        <v>-0.21631576583185175</v>
      </c>
      <c r="C220" s="11">
        <v>-0.36</v>
      </c>
      <c r="D220" s="11">
        <v>-0.29299999999999998</v>
      </c>
      <c r="E220" s="9">
        <v>5.3285221697143073E-2</v>
      </c>
    </row>
    <row r="221" spans="1:5" x14ac:dyDescent="0.3">
      <c r="A221" s="6" t="s">
        <v>224</v>
      </c>
      <c r="B221" s="7">
        <v>-1.7324249641311122E-2</v>
      </c>
      <c r="C221" s="11">
        <v>-0.28899999999999998</v>
      </c>
      <c r="D221" s="11">
        <v>-0.25600000000000001</v>
      </c>
      <c r="E221" s="9">
        <v>2.4920311530179422E-2</v>
      </c>
    </row>
    <row r="222" spans="1:5" x14ac:dyDescent="0.3">
      <c r="A222" s="6" t="s">
        <v>225</v>
      </c>
      <c r="B222" s="7">
        <v>-9.5749011923251831E-2</v>
      </c>
      <c r="C222" s="8">
        <v>-8.7069784684871393E-2</v>
      </c>
      <c r="D222" s="8">
        <v>0.10480372089906159</v>
      </c>
      <c r="E222" s="9">
        <v>-0.1759774840332835</v>
      </c>
    </row>
    <row r="223" spans="1:5" x14ac:dyDescent="0.3">
      <c r="A223" s="6" t="s">
        <v>226</v>
      </c>
      <c r="B223" s="7">
        <v>-0.12892588607316824</v>
      </c>
      <c r="C223" s="8">
        <v>-0.10422813872243547</v>
      </c>
      <c r="D223" s="8">
        <v>-0.15056893067033797</v>
      </c>
      <c r="E223" s="9">
        <v>-0.11484873229778397</v>
      </c>
    </row>
    <row r="224" spans="1:5" x14ac:dyDescent="0.3">
      <c r="A224" s="6" t="s">
        <v>227</v>
      </c>
      <c r="B224" s="7">
        <v>-0.1194511545737659</v>
      </c>
      <c r="C224" s="8">
        <v>-0.2094554614356785</v>
      </c>
      <c r="D224" s="11">
        <v>0.34</v>
      </c>
      <c r="E224" s="9">
        <v>0.14151200641475056</v>
      </c>
    </row>
    <row r="225" spans="1:5" x14ac:dyDescent="0.3">
      <c r="A225" s="6" t="s">
        <v>228</v>
      </c>
      <c r="B225" s="7">
        <v>-0.261176054926815</v>
      </c>
      <c r="C225" s="11">
        <v>-0.313</v>
      </c>
      <c r="D225" s="11">
        <v>-0.29599999999999999</v>
      </c>
      <c r="E225" s="9">
        <v>-1.5631789673231224E-2</v>
      </c>
    </row>
    <row r="226" spans="1:5" x14ac:dyDescent="0.3">
      <c r="A226" s="6" t="s">
        <v>229</v>
      </c>
      <c r="B226" s="7">
        <v>0.10361520393923801</v>
      </c>
      <c r="C226" s="8">
        <v>-0.1078229135007205</v>
      </c>
      <c r="D226" s="8">
        <v>0.13603779065261615</v>
      </c>
      <c r="E226" s="9">
        <v>0.1103444329940655</v>
      </c>
    </row>
    <row r="227" spans="1:5" x14ac:dyDescent="0.3">
      <c r="A227" s="6" t="s">
        <v>230</v>
      </c>
      <c r="B227" s="10">
        <v>-0.38200000000000001</v>
      </c>
      <c r="C227" s="11">
        <v>-0.315</v>
      </c>
      <c r="D227" s="8">
        <v>-2.9474591319322618E-2</v>
      </c>
      <c r="E227" s="9">
        <v>0.27380446781147827</v>
      </c>
    </row>
    <row r="228" spans="1:5" x14ac:dyDescent="0.3">
      <c r="A228" s="6" t="s">
        <v>231</v>
      </c>
      <c r="B228" s="7">
        <v>-0.14765749231921355</v>
      </c>
      <c r="C228" s="8">
        <v>-0.26057556513903962</v>
      </c>
      <c r="D228" s="11">
        <v>-0.33100000000000002</v>
      </c>
      <c r="E228" s="9">
        <v>0.14989813644995117</v>
      </c>
    </row>
    <row r="229" spans="1:5" x14ac:dyDescent="0.3">
      <c r="A229" s="6" t="s">
        <v>232</v>
      </c>
      <c r="B229" s="10">
        <v>-0.38900000000000001</v>
      </c>
      <c r="C229" s="11">
        <v>-0.32700000000000001</v>
      </c>
      <c r="D229" s="11">
        <v>-0.52300000000000002</v>
      </c>
      <c r="E229" s="9">
        <v>0.33337583980674979</v>
      </c>
    </row>
    <row r="230" spans="1:5" x14ac:dyDescent="0.3">
      <c r="A230" s="6" t="s">
        <v>233</v>
      </c>
      <c r="B230" s="7">
        <v>-0.17777907424743339</v>
      </c>
      <c r="C230" s="8">
        <v>-1.441207395803921E-2</v>
      </c>
      <c r="D230" s="8">
        <v>0.18057343659965863</v>
      </c>
      <c r="E230" s="9">
        <v>-0.19432691892879256</v>
      </c>
    </row>
    <row r="231" spans="1:5" x14ac:dyDescent="0.3">
      <c r="A231" s="6" t="s">
        <v>234</v>
      </c>
      <c r="B231" s="7">
        <v>-0.12928107410237522</v>
      </c>
      <c r="C231" s="8">
        <v>-0.2514536606841013</v>
      </c>
      <c r="D231" s="11">
        <v>-0.34599999999999997</v>
      </c>
      <c r="E231" s="9">
        <v>-2.2911997989284713E-2</v>
      </c>
    </row>
    <row r="232" spans="1:5" x14ac:dyDescent="0.3">
      <c r="A232" s="6" t="s">
        <v>235</v>
      </c>
      <c r="B232" s="7">
        <v>-3.8536435919677738E-2</v>
      </c>
      <c r="C232" s="8">
        <v>-0.12454969728695729</v>
      </c>
      <c r="D232" s="8">
        <v>-2.5073403265041792E-2</v>
      </c>
      <c r="E232" s="9">
        <v>-1.175331425422505E-2</v>
      </c>
    </row>
    <row r="233" spans="1:5" x14ac:dyDescent="0.3">
      <c r="A233" s="6" t="s">
        <v>236</v>
      </c>
      <c r="B233" s="7">
        <v>-0.23060143422768103</v>
      </c>
      <c r="C233" s="11">
        <v>-0.39</v>
      </c>
      <c r="D233" s="11">
        <v>-0.441</v>
      </c>
      <c r="E233" s="9">
        <v>0.24373452533153034</v>
      </c>
    </row>
    <row r="234" spans="1:5" x14ac:dyDescent="0.3">
      <c r="A234" s="6" t="s">
        <v>237</v>
      </c>
      <c r="B234" s="10">
        <v>-0.34399999999999997</v>
      </c>
      <c r="C234" s="11">
        <v>-0.38400000000000001</v>
      </c>
      <c r="D234" s="11">
        <v>-0.45800000000000002</v>
      </c>
      <c r="E234" s="9">
        <v>0.20971883997213059</v>
      </c>
    </row>
    <row r="235" spans="1:5" x14ac:dyDescent="0.3">
      <c r="A235" s="6" t="s">
        <v>238</v>
      </c>
      <c r="B235" s="7">
        <v>-0.11857546530066411</v>
      </c>
      <c r="C235" s="11">
        <v>-0.32700000000000001</v>
      </c>
      <c r="D235" s="8">
        <v>-0.23463081908944527</v>
      </c>
      <c r="E235" s="9">
        <v>-3.5713359883925405E-2</v>
      </c>
    </row>
    <row r="236" spans="1:5" x14ac:dyDescent="0.3">
      <c r="A236" s="6" t="s">
        <v>239</v>
      </c>
      <c r="B236" s="7">
        <v>-5.7555276505872985E-2</v>
      </c>
      <c r="C236" s="8">
        <v>-0.18748948236711158</v>
      </c>
      <c r="D236" s="8">
        <v>-0.22047633680654166</v>
      </c>
      <c r="E236" s="9">
        <v>0.21939008025227272</v>
      </c>
    </row>
    <row r="237" spans="1:5" x14ac:dyDescent="0.3">
      <c r="A237" s="6" t="s">
        <v>240</v>
      </c>
      <c r="B237" s="7">
        <v>6.2865552938978123E-2</v>
      </c>
      <c r="C237" s="8">
        <v>0.17551626994642699</v>
      </c>
      <c r="D237" s="11">
        <v>0.32</v>
      </c>
      <c r="E237" s="9">
        <v>0.32331344774448872</v>
      </c>
    </row>
    <row r="238" spans="1:5" x14ac:dyDescent="0.3">
      <c r="A238" s="6" t="s">
        <v>241</v>
      </c>
      <c r="B238" s="7">
        <v>0.22070804541083397</v>
      </c>
      <c r="C238" s="8">
        <v>0.12073498049307774</v>
      </c>
      <c r="D238" s="8">
        <v>0.16956524449393229</v>
      </c>
      <c r="E238" s="9">
        <v>-2.7034402558578016E-2</v>
      </c>
    </row>
    <row r="239" spans="1:5" x14ac:dyDescent="0.3">
      <c r="A239" s="6" t="s">
        <v>242</v>
      </c>
      <c r="B239" s="7">
        <v>-0.10532771551696077</v>
      </c>
      <c r="C239" s="8">
        <v>-8.4624502007717619E-3</v>
      </c>
      <c r="D239" s="8">
        <v>-0.24363550264646633</v>
      </c>
      <c r="E239" s="9">
        <v>-0.25735018972493984</v>
      </c>
    </row>
    <row r="240" spans="1:5" x14ac:dyDescent="0.3">
      <c r="A240" s="6" t="s">
        <v>243</v>
      </c>
      <c r="B240" s="7">
        <v>9.7486197455975046E-2</v>
      </c>
      <c r="C240" s="8">
        <v>0.14565677229525403</v>
      </c>
      <c r="D240" s="8">
        <v>6.4353774338992906E-2</v>
      </c>
      <c r="E240" s="9">
        <v>0.34295143540576795</v>
      </c>
    </row>
    <row r="241" spans="1:5" x14ac:dyDescent="0.3">
      <c r="A241" s="6" t="s">
        <v>244</v>
      </c>
      <c r="B241" s="10">
        <v>0.32400000000000001</v>
      </c>
      <c r="C241" s="11">
        <v>0.313</v>
      </c>
      <c r="D241" s="11">
        <v>0.38200000000000001</v>
      </c>
      <c r="E241" s="9">
        <v>7.9307769528158101E-2</v>
      </c>
    </row>
    <row r="242" spans="1:5" x14ac:dyDescent="0.3">
      <c r="A242" s="6" t="s">
        <v>245</v>
      </c>
      <c r="B242" s="7">
        <v>-0.22529471829705355</v>
      </c>
      <c r="C242" s="11">
        <v>-0.26600000000000001</v>
      </c>
      <c r="D242" s="8">
        <v>-0.12975303927716711</v>
      </c>
      <c r="E242" s="9">
        <v>0.37991049207993388</v>
      </c>
    </row>
    <row r="243" spans="1:5" x14ac:dyDescent="0.3">
      <c r="A243" s="6" t="s">
        <v>246</v>
      </c>
      <c r="B243" s="7">
        <v>0.1896383309739092</v>
      </c>
      <c r="C243" s="8">
        <v>0.15432882862640923</v>
      </c>
      <c r="D243" s="11">
        <v>0.39600000000000002</v>
      </c>
      <c r="E243" s="9">
        <v>0.12585596735049739</v>
      </c>
    </row>
    <row r="244" spans="1:5" x14ac:dyDescent="0.3">
      <c r="A244" s="6" t="s">
        <v>247</v>
      </c>
      <c r="B244" s="10">
        <v>-0.39900000000000002</v>
      </c>
      <c r="C244" s="11">
        <v>-0.35599999999999998</v>
      </c>
      <c r="D244" s="11">
        <v>-0.41899999999999998</v>
      </c>
      <c r="E244" s="9">
        <v>0.32741868754028836</v>
      </c>
    </row>
    <row r="245" spans="1:5" x14ac:dyDescent="0.3">
      <c r="A245" s="6" t="s">
        <v>248</v>
      </c>
      <c r="B245" s="7">
        <v>-0.1421873385510945</v>
      </c>
      <c r="C245" s="11">
        <v>-0.27400000000000002</v>
      </c>
      <c r="D245" s="11">
        <v>-0.41499999999999998</v>
      </c>
      <c r="E245" s="9">
        <v>0.33739735317083519</v>
      </c>
    </row>
    <row r="246" spans="1:5" x14ac:dyDescent="0.3">
      <c r="A246" s="6" t="s">
        <v>249</v>
      </c>
      <c r="B246" s="10">
        <v>0.35699999999999998</v>
      </c>
      <c r="C246" s="11">
        <v>0.26800000000000002</v>
      </c>
      <c r="D246" s="8">
        <v>0.2355903119210141</v>
      </c>
      <c r="E246" s="9">
        <v>0.11840908944829294</v>
      </c>
    </row>
    <row r="247" spans="1:5" x14ac:dyDescent="0.3">
      <c r="A247" s="6" t="s">
        <v>250</v>
      </c>
      <c r="B247" s="7">
        <v>0.2182325539038513</v>
      </c>
      <c r="C247" s="8">
        <v>9.375093620385952E-2</v>
      </c>
      <c r="D247" s="8">
        <v>3.7001026985841255E-2</v>
      </c>
      <c r="E247" s="9">
        <v>0.18408269234221286</v>
      </c>
    </row>
    <row r="248" spans="1:5" x14ac:dyDescent="0.3">
      <c r="A248" s="6" t="s">
        <v>251</v>
      </c>
      <c r="B248" s="7">
        <v>0.20256217561567411</v>
      </c>
      <c r="C248" s="8">
        <v>0.12200254367998911</v>
      </c>
      <c r="D248" s="8">
        <v>0.10255172709835905</v>
      </c>
      <c r="E248" s="9">
        <v>4.7170089292675792E-2</v>
      </c>
    </row>
    <row r="249" spans="1:5" x14ac:dyDescent="0.3">
      <c r="A249" s="6" t="s">
        <v>252</v>
      </c>
      <c r="B249" s="10">
        <v>0.33100000000000002</v>
      </c>
      <c r="C249" s="11">
        <v>0.29299999999999998</v>
      </c>
      <c r="D249" s="11">
        <v>0.47199999999999998</v>
      </c>
      <c r="E249" s="9">
        <v>6.4719315679260103E-3</v>
      </c>
    </row>
    <row r="250" spans="1:5" x14ac:dyDescent="0.3">
      <c r="A250" s="6" t="s">
        <v>253</v>
      </c>
      <c r="B250" s="7">
        <v>7.2545847111755976E-2</v>
      </c>
      <c r="C250" s="8">
        <v>-2.583495811843603E-2</v>
      </c>
      <c r="D250" s="8">
        <v>9.0379149718570514E-2</v>
      </c>
      <c r="E250" s="9">
        <v>-1.4795628001064681E-2</v>
      </c>
    </row>
    <row r="251" spans="1:5" x14ac:dyDescent="0.3">
      <c r="A251" s="6" t="s">
        <v>254</v>
      </c>
      <c r="B251" s="10">
        <v>0.30499999999999999</v>
      </c>
      <c r="C251" s="8">
        <v>7.8110951741910239E-2</v>
      </c>
      <c r="D251" s="11">
        <v>0.34300000000000003</v>
      </c>
      <c r="E251" s="9">
        <v>2.942242883663514E-2</v>
      </c>
    </row>
    <row r="252" spans="1:5" x14ac:dyDescent="0.3">
      <c r="A252" s="6" t="s">
        <v>255</v>
      </c>
      <c r="B252" s="7">
        <v>-8.356123837406923E-2</v>
      </c>
      <c r="C252" s="8">
        <v>-0.24897734242438857</v>
      </c>
      <c r="D252" s="11">
        <v>-0.315</v>
      </c>
      <c r="E252" s="9">
        <v>0.14302618309153525</v>
      </c>
    </row>
    <row r="253" spans="1:5" x14ac:dyDescent="0.3">
      <c r="A253" s="6" t="s">
        <v>256</v>
      </c>
      <c r="B253" s="7">
        <v>-0.18453092648113842</v>
      </c>
      <c r="C253" s="8">
        <v>-0.21743734972482745</v>
      </c>
      <c r="D253" s="11">
        <v>-0.42</v>
      </c>
      <c r="E253" s="9">
        <v>8.859806961596503E-2</v>
      </c>
    </row>
    <row r="254" spans="1:5" x14ac:dyDescent="0.3">
      <c r="A254" s="6" t="s">
        <v>257</v>
      </c>
      <c r="B254" s="7">
        <v>9.5487094532158118E-2</v>
      </c>
      <c r="C254" s="8">
        <v>-1.0506809375207289E-2</v>
      </c>
      <c r="D254" s="8">
        <v>-0.18570755347698711</v>
      </c>
      <c r="E254" s="9">
        <v>0.22447772388146847</v>
      </c>
    </row>
    <row r="255" spans="1:5" x14ac:dyDescent="0.3">
      <c r="A255" s="6" t="s">
        <v>258</v>
      </c>
      <c r="B255" s="7">
        <v>-6.3021299398025823E-2</v>
      </c>
      <c r="C255" s="8">
        <v>-0.19719876359142988</v>
      </c>
      <c r="D255" s="11">
        <v>-0.38400000000000001</v>
      </c>
      <c r="E255" s="9">
        <v>0.53566936763618322</v>
      </c>
    </row>
    <row r="256" spans="1:5" x14ac:dyDescent="0.3">
      <c r="A256" s="6" t="s">
        <v>259</v>
      </c>
      <c r="B256" s="7">
        <v>-0.22649075275698777</v>
      </c>
      <c r="C256" s="11">
        <v>-0.39400000000000002</v>
      </c>
      <c r="D256" s="11">
        <v>-0.45600000000000002</v>
      </c>
      <c r="E256" s="9">
        <v>0.16219794279352809</v>
      </c>
    </row>
    <row r="257" spans="1:5" x14ac:dyDescent="0.3">
      <c r="A257" s="6" t="s">
        <v>260</v>
      </c>
      <c r="B257" s="7">
        <v>-0.24207097511598294</v>
      </c>
      <c r="C257" s="8">
        <v>-0.20912905766866541</v>
      </c>
      <c r="D257" s="8">
        <v>3.0371574740954269E-2</v>
      </c>
      <c r="E257" s="9">
        <v>6.8559291617422457E-3</v>
      </c>
    </row>
    <row r="258" spans="1:5" x14ac:dyDescent="0.3">
      <c r="A258" s="6" t="s">
        <v>261</v>
      </c>
      <c r="B258" s="10">
        <v>-0.30099999999999999</v>
      </c>
      <c r="C258" s="8">
        <v>-0.2399109666889705</v>
      </c>
      <c r="D258" s="8">
        <v>3.8573015073770908E-2</v>
      </c>
      <c r="E258" s="9">
        <v>0.37330413654137029</v>
      </c>
    </row>
    <row r="259" spans="1:5" x14ac:dyDescent="0.3">
      <c r="A259" s="6" t="s">
        <v>262</v>
      </c>
      <c r="B259" s="7">
        <v>-0.18660349528954617</v>
      </c>
      <c r="C259" s="8">
        <v>-0.20173736909199783</v>
      </c>
      <c r="D259" s="11">
        <v>-0.30299999999999999</v>
      </c>
      <c r="E259" s="9">
        <v>5.9463143000595846E-2</v>
      </c>
    </row>
    <row r="260" spans="1:5" x14ac:dyDescent="0.3">
      <c r="A260" s="6" t="s">
        <v>263</v>
      </c>
      <c r="B260" s="7">
        <v>-0.21290005301676132</v>
      </c>
      <c r="C260" s="11">
        <v>-0.30599999999999999</v>
      </c>
      <c r="D260" s="11">
        <v>-0.31</v>
      </c>
      <c r="E260" s="9">
        <v>8.5264902182435348E-2</v>
      </c>
    </row>
    <row r="261" spans="1:5" x14ac:dyDescent="0.3">
      <c r="A261" s="6" t="s">
        <v>264</v>
      </c>
      <c r="B261" s="7">
        <v>7.1434995210978694E-2</v>
      </c>
      <c r="C261" s="8">
        <v>-2.3834343686339587E-3</v>
      </c>
      <c r="D261" s="8">
        <v>2.4279560893270283E-2</v>
      </c>
      <c r="E261" s="9">
        <v>0.50200996758763161</v>
      </c>
    </row>
    <row r="262" spans="1:5" x14ac:dyDescent="0.3">
      <c r="A262" s="6" t="s">
        <v>265</v>
      </c>
      <c r="B262" s="7">
        <v>0.15224033540186868</v>
      </c>
      <c r="C262" s="8">
        <v>4.5666769287975667E-2</v>
      </c>
      <c r="D262" s="8">
        <v>-3.5031518541602018E-2</v>
      </c>
      <c r="E262" s="9">
        <v>4.4660046503206242E-2</v>
      </c>
    </row>
    <row r="263" spans="1:5" x14ac:dyDescent="0.3">
      <c r="A263" s="6" t="s">
        <v>266</v>
      </c>
      <c r="B263" s="7">
        <v>6.3668619034297991E-2</v>
      </c>
      <c r="C263" s="8">
        <v>-0.17286836248741522</v>
      </c>
      <c r="D263" s="8">
        <v>-0.24812899404563601</v>
      </c>
      <c r="E263" s="9">
        <v>0.1063345410295638</v>
      </c>
    </row>
    <row r="264" spans="1:5" x14ac:dyDescent="0.3">
      <c r="A264" s="6" t="s">
        <v>267</v>
      </c>
      <c r="B264" s="10">
        <v>-0.28000000000000003</v>
      </c>
      <c r="C264" s="11">
        <v>-0.36299999999999999</v>
      </c>
      <c r="D264" s="11">
        <v>-0.33500000000000002</v>
      </c>
      <c r="E264" s="9">
        <v>0.25524738893005988</v>
      </c>
    </row>
    <row r="265" spans="1:5" x14ac:dyDescent="0.3">
      <c r="A265" s="6" t="s">
        <v>268</v>
      </c>
      <c r="B265" s="7">
        <v>0.10179906918822543</v>
      </c>
      <c r="C265" s="8">
        <v>0.11051333568255836</v>
      </c>
      <c r="D265" s="11">
        <v>0.34</v>
      </c>
      <c r="E265" s="9">
        <v>0.18758496863487259</v>
      </c>
    </row>
    <row r="266" spans="1:5" x14ac:dyDescent="0.3">
      <c r="A266" s="6" t="s">
        <v>269</v>
      </c>
      <c r="B266" s="7">
        <v>-9.4074162814345996E-2</v>
      </c>
      <c r="C266" s="8">
        <v>-4.7074664218535817E-2</v>
      </c>
      <c r="D266" s="8">
        <v>-7.7370188493076475E-2</v>
      </c>
      <c r="E266" s="9">
        <v>0.54846080624908178</v>
      </c>
    </row>
    <row r="267" spans="1:5" x14ac:dyDescent="0.3">
      <c r="A267" s="6" t="s">
        <v>270</v>
      </c>
      <c r="B267" s="7">
        <v>-1.0092619221178847E-3</v>
      </c>
      <c r="C267" s="8">
        <v>-0.10133652359075433</v>
      </c>
      <c r="D267" s="11">
        <v>-0.38800000000000001</v>
      </c>
      <c r="E267" s="9">
        <v>0.27175566803589735</v>
      </c>
    </row>
    <row r="268" spans="1:5" x14ac:dyDescent="0.3">
      <c r="A268" s="6" t="s">
        <v>271</v>
      </c>
      <c r="B268" s="7">
        <v>-2.40168075877327E-2</v>
      </c>
      <c r="C268" s="8">
        <v>-0.10595754223482998</v>
      </c>
      <c r="D268" s="8">
        <v>-6.911236860324553E-2</v>
      </c>
      <c r="E268" s="9">
        <v>0.20133289145298763</v>
      </c>
    </row>
    <row r="269" spans="1:5" x14ac:dyDescent="0.3">
      <c r="A269" s="6" t="s">
        <v>272</v>
      </c>
      <c r="B269" s="7">
        <v>8.820131213841842E-3</v>
      </c>
      <c r="C269" s="8">
        <v>3.1766746568640701E-3</v>
      </c>
      <c r="D269" s="8">
        <v>-0.1715548303053136</v>
      </c>
      <c r="E269" s="9">
        <v>0.24478990673084638</v>
      </c>
    </row>
    <row r="270" spans="1:5" x14ac:dyDescent="0.3">
      <c r="A270" s="6" t="s">
        <v>273</v>
      </c>
      <c r="B270" s="7">
        <v>-4.4376211275348555E-2</v>
      </c>
      <c r="C270" s="8">
        <v>-3.7925632643617473E-2</v>
      </c>
      <c r="D270" s="8">
        <v>-6.4678008564600514E-2</v>
      </c>
      <c r="E270" s="9">
        <v>1.4478638747643861E-3</v>
      </c>
    </row>
    <row r="271" spans="1:5" x14ac:dyDescent="0.3">
      <c r="A271" s="6" t="s">
        <v>274</v>
      </c>
      <c r="B271" s="7">
        <v>-0.25033222764471125</v>
      </c>
      <c r="C271" s="8">
        <v>-0.26108467615178255</v>
      </c>
      <c r="D271" s="11">
        <v>-0.35299999999999998</v>
      </c>
      <c r="E271" s="9">
        <v>0.70176941601949083</v>
      </c>
    </row>
    <row r="272" spans="1:5" x14ac:dyDescent="0.3">
      <c r="A272" s="6" t="s">
        <v>275</v>
      </c>
      <c r="B272" s="7">
        <v>2.2140366244683334E-2</v>
      </c>
      <c r="C272" s="8">
        <v>-1.7347054739621618E-2</v>
      </c>
      <c r="D272" s="8">
        <v>0.2472052449737602</v>
      </c>
      <c r="E272" s="9">
        <v>0.14751700767527032</v>
      </c>
    </row>
    <row r="273" spans="1:5" x14ac:dyDescent="0.3">
      <c r="A273" s="6" t="s">
        <v>276</v>
      </c>
      <c r="B273" s="7">
        <v>-0.12298766142468208</v>
      </c>
      <c r="C273" s="11">
        <v>-0.34300000000000003</v>
      </c>
      <c r="D273" s="11">
        <v>-0.33500000000000002</v>
      </c>
      <c r="E273" s="9">
        <v>0.12821139572253087</v>
      </c>
    </row>
    <row r="274" spans="1:5" x14ac:dyDescent="0.3">
      <c r="A274" s="6" t="s">
        <v>277</v>
      </c>
      <c r="B274" s="7">
        <v>-0.14927571835037243</v>
      </c>
      <c r="C274" s="11">
        <v>-0.27100000000000002</v>
      </c>
      <c r="D274" s="11">
        <v>-0.27400000000000002</v>
      </c>
      <c r="E274" s="9">
        <v>0.10068327467457619</v>
      </c>
    </row>
    <row r="275" spans="1:5" x14ac:dyDescent="0.3">
      <c r="A275" s="6" t="s">
        <v>278</v>
      </c>
      <c r="B275" s="7">
        <v>-3.5374313433683087E-2</v>
      </c>
      <c r="C275" s="8">
        <v>-0.13873664698272437</v>
      </c>
      <c r="D275" s="8">
        <v>-0.22805397495488666</v>
      </c>
      <c r="E275" s="9">
        <v>0.21932535185430557</v>
      </c>
    </row>
    <row r="276" spans="1:5" x14ac:dyDescent="0.3">
      <c r="A276" s="6" t="s">
        <v>279</v>
      </c>
      <c r="B276" s="7">
        <v>-0.16178933248108557</v>
      </c>
      <c r="C276" s="11">
        <v>-0.26700000000000002</v>
      </c>
      <c r="D276" s="11">
        <v>-0.34200000000000003</v>
      </c>
      <c r="E276" s="9">
        <v>0.35801879438774675</v>
      </c>
    </row>
    <row r="277" spans="1:5" ht="15" thickBot="1" x14ac:dyDescent="0.35">
      <c r="A277" s="16" t="s">
        <v>280</v>
      </c>
      <c r="B277" s="17">
        <v>-0.30599999999999999</v>
      </c>
      <c r="C277" s="18">
        <v>-0.35499999999999998</v>
      </c>
      <c r="D277" s="18">
        <v>-0.68899999999999995</v>
      </c>
      <c r="E277" s="19">
        <v>0.59721619384953739</v>
      </c>
    </row>
    <row r="278" spans="1:5" ht="15" thickTop="1" x14ac:dyDescent="0.3"/>
  </sheetData>
  <mergeCells count="1">
    <mergeCell ref="A1:E1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g, Man Hsin (NIH/NCI) [F]</dc:creator>
  <cp:lastModifiedBy>Hung, Man Hsin (NIH/NCI) [F]</cp:lastModifiedBy>
  <dcterms:created xsi:type="dcterms:W3CDTF">2021-02-09T18:28:23Z</dcterms:created>
  <dcterms:modified xsi:type="dcterms:W3CDTF">2021-02-09T18:29:00Z</dcterms:modified>
</cp:coreProperties>
</file>